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https://univr-my.sharepoint.com/personal/barbara_mariotti_univr_it/Documents/Documenti/LABORATORY/ARTICOLI/COPD/COPD_SEX/FRONTIERS_IN_IMMUNOLOGY/Revision/REVISION_UPLOAD/"/>
    </mc:Choice>
  </mc:AlternateContent>
  <xr:revisionPtr revIDLastSave="1" documentId="8_{04593917-5EB2-4D31-BC4F-4A671EA3CB15}" xr6:coauthVersionLast="47" xr6:coauthVersionMax="47" xr10:uidLastSave="{C3C300F0-E9B9-4704-8FE5-FF718D90EEB1}"/>
  <bookViews>
    <workbookView xWindow="28680" yWindow="-120" windowWidth="29040" windowHeight="15720" xr2:uid="{00000000-000D-0000-FFFF-FFFF00000000}"/>
  </bookViews>
  <sheets>
    <sheet name="Dataset_S3" sheetId="14" r:id="rId1"/>
  </sheets>
  <definedNames>
    <definedName name="_xlnm._FilterDatabase" localSheetId="0" hidden="1">Dataset_S3!$A$1:$E$7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9" uniqueCount="1456">
  <si>
    <t>log2FoldChange</t>
  </si>
  <si>
    <t>pvalue</t>
  </si>
  <si>
    <t>ENSG00000064687</t>
  </si>
  <si>
    <t>ABCA7</t>
  </si>
  <si>
    <t>ENSG00000138443</t>
  </si>
  <si>
    <t>ABI2</t>
  </si>
  <si>
    <t>ENSG00000159842</t>
  </si>
  <si>
    <t>ABR</t>
  </si>
  <si>
    <t>ENSG00000257433</t>
  </si>
  <si>
    <t>AC004241.1</t>
  </si>
  <si>
    <t>ENSG00000146677</t>
  </si>
  <si>
    <t>AC004453.1</t>
  </si>
  <si>
    <t>ENSG00000284681</t>
  </si>
  <si>
    <t>AC007240.1</t>
  </si>
  <si>
    <t>ENSG00000237513</t>
  </si>
  <si>
    <t>AC007384.1</t>
  </si>
  <si>
    <t>ENSG00000274275</t>
  </si>
  <si>
    <t>AC009831.3</t>
  </si>
  <si>
    <t>ENSG00000232713</t>
  </si>
  <si>
    <t>AC010733.1</t>
  </si>
  <si>
    <t>ENSG00000254325</t>
  </si>
  <si>
    <t>AC018607.1</t>
  </si>
  <si>
    <t>ENSG00000279077</t>
  </si>
  <si>
    <t>AC023090.2</t>
  </si>
  <si>
    <t>ENSG00000218682</t>
  </si>
  <si>
    <t>AC064847.1</t>
  </si>
  <si>
    <t>ENSG00000279320</t>
  </si>
  <si>
    <t>AC069528.2</t>
  </si>
  <si>
    <t>ENSG00000272941</t>
  </si>
  <si>
    <t>AC083862.2</t>
  </si>
  <si>
    <t>ENSG00000277324</t>
  </si>
  <si>
    <t>AC093462.1</t>
  </si>
  <si>
    <t>ENSG00000272950</t>
  </si>
  <si>
    <t>AC093799.1</t>
  </si>
  <si>
    <t>ENSG00000248863</t>
  </si>
  <si>
    <t>AC097376.1</t>
  </si>
  <si>
    <t>ENSG00000260278</t>
  </si>
  <si>
    <t>AC098818.2</t>
  </si>
  <si>
    <t>ENSG00000233133</t>
  </si>
  <si>
    <t>AC104451.1</t>
  </si>
  <si>
    <t>ENSG00000272505</t>
  </si>
  <si>
    <t>AC104964.3</t>
  </si>
  <si>
    <t>ENSG00000259959</t>
  </si>
  <si>
    <t>AC107068.1</t>
  </si>
  <si>
    <t>ENSG00000271971</t>
  </si>
  <si>
    <t>AC120053.1</t>
  </si>
  <si>
    <t>ENSG00000256982</t>
  </si>
  <si>
    <t>AC135782.1</t>
  </si>
  <si>
    <t>ENSG00000257322</t>
  </si>
  <si>
    <t>AC138123.1</t>
  </si>
  <si>
    <t>ENSG00000278000</t>
  </si>
  <si>
    <t>AC139100.2</t>
  </si>
  <si>
    <t>ENSG00000272779</t>
  </si>
  <si>
    <t>AC245060.4</t>
  </si>
  <si>
    <t>ENSG00000072818</t>
  </si>
  <si>
    <t>ACAP1</t>
  </si>
  <si>
    <t>ENSG00000120437</t>
  </si>
  <si>
    <t>ACAT2</t>
  </si>
  <si>
    <t>ENSG00000197142</t>
  </si>
  <si>
    <t>ACSL5</t>
  </si>
  <si>
    <t>ENSG00000154930</t>
  </si>
  <si>
    <t>ACSS1</t>
  </si>
  <si>
    <t>ENSG00000123612</t>
  </si>
  <si>
    <t>ACVR1C</t>
  </si>
  <si>
    <t>ENSG00000174837</t>
  </si>
  <si>
    <t>ADGRE1</t>
  </si>
  <si>
    <t>ENSG00000072071</t>
  </si>
  <si>
    <t>ADGRL1</t>
  </si>
  <si>
    <t>ENSG00000239900</t>
  </si>
  <si>
    <t>ADSL</t>
  </si>
  <si>
    <t>ENSG00000172493</t>
  </si>
  <si>
    <t>AFF1</t>
  </si>
  <si>
    <t>ENSG00000135439</t>
  </si>
  <si>
    <t>AGAP2</t>
  </si>
  <si>
    <t>ENSG00000101444</t>
  </si>
  <si>
    <t>AHCY</t>
  </si>
  <si>
    <t>ENSG00000163568</t>
  </si>
  <si>
    <t>AIM2</t>
  </si>
  <si>
    <t>ENSG00000110711</t>
  </si>
  <si>
    <t>AIP</t>
  </si>
  <si>
    <t>ENSG00000121057</t>
  </si>
  <si>
    <t>AKAP1</t>
  </si>
  <si>
    <t>ENSG00000197976</t>
  </si>
  <si>
    <t>AKAP17A</t>
  </si>
  <si>
    <t>ENSG00000279080</t>
  </si>
  <si>
    <t>AL022322.2</t>
  </si>
  <si>
    <t>ENSG00000228140</t>
  </si>
  <si>
    <t>AL031283.1</t>
  </si>
  <si>
    <t>ENSG00000237927</t>
  </si>
  <si>
    <t>AL078604.2</t>
  </si>
  <si>
    <t>ENSG00000280135</t>
  </si>
  <si>
    <t>AL096816.1</t>
  </si>
  <si>
    <t>ENSG00000284642</t>
  </si>
  <si>
    <t>AL139424.2</t>
  </si>
  <si>
    <t>ENSG00000275202</t>
  </si>
  <si>
    <t>AL161421.1</t>
  </si>
  <si>
    <t>ENSG00000232176</t>
  </si>
  <si>
    <t>AL161909.1</t>
  </si>
  <si>
    <t>ENSG00000270605</t>
  </si>
  <si>
    <t>AL353622.1</t>
  </si>
  <si>
    <t>ENSG00000280378</t>
  </si>
  <si>
    <t>AL353898.3</t>
  </si>
  <si>
    <t>ENSG00000237781</t>
  </si>
  <si>
    <t>AL356356.1</t>
  </si>
  <si>
    <t>ENSG00000273382</t>
  </si>
  <si>
    <t>AL356488.3</t>
  </si>
  <si>
    <t>ENSG00000277496</t>
  </si>
  <si>
    <t>AL357033.4</t>
  </si>
  <si>
    <t>ENSG00000219329</t>
  </si>
  <si>
    <t>AL357515.1</t>
  </si>
  <si>
    <t>ENSG00000228106</t>
  </si>
  <si>
    <t>AL392172.1</t>
  </si>
  <si>
    <t>ENSG00000240219</t>
  </si>
  <si>
    <t>AL512306.2</t>
  </si>
  <si>
    <t>ENSG00000280128</t>
  </si>
  <si>
    <t>AL662795.2</t>
  </si>
  <si>
    <t>ENSG00000237094</t>
  </si>
  <si>
    <t>AL732372.2</t>
  </si>
  <si>
    <t>ENSG00000172339</t>
  </si>
  <si>
    <t>ALG14</t>
  </si>
  <si>
    <t>ENSG00000242110</t>
  </si>
  <si>
    <t>AMACR</t>
  </si>
  <si>
    <t>ENSG00000240038</t>
  </si>
  <si>
    <t>AMY2B</t>
  </si>
  <si>
    <t>ENSG00000154945</t>
  </si>
  <si>
    <t>ANKRD40</t>
  </si>
  <si>
    <t>ENSG00000156381</t>
  </si>
  <si>
    <t>ANKRD9</t>
  </si>
  <si>
    <t>ENSG00000254469</t>
  </si>
  <si>
    <t>AP002495.1</t>
  </si>
  <si>
    <t>ENSG00000256745</t>
  </si>
  <si>
    <t>AP002784.2</t>
  </si>
  <si>
    <t>ENSG00000213983</t>
  </si>
  <si>
    <t>AP1G2</t>
  </si>
  <si>
    <t>ENSG00000152056</t>
  </si>
  <si>
    <t>AP1S3</t>
  </si>
  <si>
    <t>ENSG00000053770</t>
  </si>
  <si>
    <t>AP5M1</t>
  </si>
  <si>
    <t>ENSG00000239713</t>
  </si>
  <si>
    <t>APOBEC3G</t>
  </si>
  <si>
    <t>ENSG00000128335</t>
  </si>
  <si>
    <t>APOL2</t>
  </si>
  <si>
    <t>ENSG00000221963</t>
  </si>
  <si>
    <t>APOL6</t>
  </si>
  <si>
    <t>ENSG00000186635</t>
  </si>
  <si>
    <t>ARAP1</t>
  </si>
  <si>
    <t>ENSG00000101246</t>
  </si>
  <si>
    <t>ARFRP1</t>
  </si>
  <si>
    <t>ENSG00000198826</t>
  </si>
  <si>
    <t>ARHGAP11A</t>
  </si>
  <si>
    <t>ENSG00000138639</t>
  </si>
  <si>
    <t>ARHGAP24</t>
  </si>
  <si>
    <t>ENSG00000089820</t>
  </si>
  <si>
    <t>ARHGAP4</t>
  </si>
  <si>
    <t>ENSG00000196914</t>
  </si>
  <si>
    <t>ARHGEF12</t>
  </si>
  <si>
    <t>ENSG00000131089</t>
  </si>
  <si>
    <t>ARHGEF9</t>
  </si>
  <si>
    <t>ENSG00000213465</t>
  </si>
  <si>
    <t>ARL2</t>
  </si>
  <si>
    <t>ENSG00000170540</t>
  </si>
  <si>
    <t>ARL6IP1</t>
  </si>
  <si>
    <t>ENSG00000198520</t>
  </si>
  <si>
    <t>ARMH1</t>
  </si>
  <si>
    <t>ENSG00000267080</t>
  </si>
  <si>
    <t>ASB16-AS1</t>
  </si>
  <si>
    <t>ENSG00000162772</t>
  </si>
  <si>
    <t>ATF3</t>
  </si>
  <si>
    <t>ENSG00000169136</t>
  </si>
  <si>
    <t>ATF5</t>
  </si>
  <si>
    <t>ENSG00000168397</t>
  </si>
  <si>
    <t>ATG4B</t>
  </si>
  <si>
    <t>ENSG00000069849</t>
  </si>
  <si>
    <t>ATP1B3</t>
  </si>
  <si>
    <t>ENSG00000249222</t>
  </si>
  <si>
    <t>ATP5MGL</t>
  </si>
  <si>
    <t>ENSG00000171130</t>
  </si>
  <si>
    <t>ATP6V0E2</t>
  </si>
  <si>
    <t>ENSG00000156127</t>
  </si>
  <si>
    <t>BATF</t>
  </si>
  <si>
    <t>ENSG00000168062</t>
  </si>
  <si>
    <t>BATF2</t>
  </si>
  <si>
    <t>ENSG00000123685</t>
  </si>
  <si>
    <t>BATF3</t>
  </si>
  <si>
    <t>ENSG00000153094</t>
  </si>
  <si>
    <t>BCL2L11</t>
  </si>
  <si>
    <t>ENSG00000186174</t>
  </si>
  <si>
    <t>BCL9L</t>
  </si>
  <si>
    <t>ENSG00000085185</t>
  </si>
  <si>
    <t>BCORL1</t>
  </si>
  <si>
    <t>ENSG00000142959</t>
  </si>
  <si>
    <t>BEST4</t>
  </si>
  <si>
    <t>ENSG00000282851</t>
  </si>
  <si>
    <t>BISPR</t>
  </si>
  <si>
    <t>ENSG00000197299</t>
  </si>
  <si>
    <t>BLM</t>
  </si>
  <si>
    <t>ENSG00000162813</t>
  </si>
  <si>
    <t>BPNT1</t>
  </si>
  <si>
    <t>ENSG00000113460</t>
  </si>
  <si>
    <t>BRIX1</t>
  </si>
  <si>
    <t>ENSG00000174744</t>
  </si>
  <si>
    <t>BRMS1</t>
  </si>
  <si>
    <t>ENSG00000186265</t>
  </si>
  <si>
    <t>BTLA</t>
  </si>
  <si>
    <t>ENSG00000112763</t>
  </si>
  <si>
    <t>BTN2A1</t>
  </si>
  <si>
    <t>ENSG00000187479</t>
  </si>
  <si>
    <t>C11orf96</t>
  </si>
  <si>
    <t>ENSG00000111412</t>
  </si>
  <si>
    <t>C12orf49</t>
  </si>
  <si>
    <t>ENSG00000130921</t>
  </si>
  <si>
    <t>C12orf65</t>
  </si>
  <si>
    <t>ENSG00000155330</t>
  </si>
  <si>
    <t>C16orf87</t>
  </si>
  <si>
    <t>ENSG00000131943</t>
  </si>
  <si>
    <t>C19orf12</t>
  </si>
  <si>
    <t>ENSG00000143110</t>
  </si>
  <si>
    <t>C1orf162</t>
  </si>
  <si>
    <t>ENSG00000088854</t>
  </si>
  <si>
    <t>C20orf194</t>
  </si>
  <si>
    <t>ENSG00000154642</t>
  </si>
  <si>
    <t>C21orf91</t>
  </si>
  <si>
    <t>ENSG00000141837</t>
  </si>
  <si>
    <t>CACNA1A</t>
  </si>
  <si>
    <t>ENSG00000198216</t>
  </si>
  <si>
    <t>CACNA1E</t>
  </si>
  <si>
    <t>ENSG00000182985</t>
  </si>
  <si>
    <t>CADM1</t>
  </si>
  <si>
    <t>ENSG00000110931</t>
  </si>
  <si>
    <t>CAMKK2</t>
  </si>
  <si>
    <t>ENSG00000182472</t>
  </si>
  <si>
    <t>CAPN12</t>
  </si>
  <si>
    <t>ENSG00000204397</t>
  </si>
  <si>
    <t>CARD16</t>
  </si>
  <si>
    <t>ENSG00000106144</t>
  </si>
  <si>
    <t>CASP2</t>
  </si>
  <si>
    <t>ENSG00000149548</t>
  </si>
  <si>
    <t>CCDC15</t>
  </si>
  <si>
    <t>ENSG00000144395</t>
  </si>
  <si>
    <t>CCDC150</t>
  </si>
  <si>
    <t>ENSG00000024862</t>
  </si>
  <si>
    <t>CCDC28A</t>
  </si>
  <si>
    <t>ENSG00000160050</t>
  </si>
  <si>
    <t>CCDC28B</t>
  </si>
  <si>
    <t>ENSG00000128891</t>
  </si>
  <si>
    <t>CCDC32</t>
  </si>
  <si>
    <t>ENSG00000120647</t>
  </si>
  <si>
    <t>CCDC77</t>
  </si>
  <si>
    <t>ENSG00000112237</t>
  </si>
  <si>
    <t>CCNC</t>
  </si>
  <si>
    <t>ENSG00000173992</t>
  </si>
  <si>
    <t>CCS</t>
  </si>
  <si>
    <t>ENSG00000120217</t>
  </si>
  <si>
    <t>CD274</t>
  </si>
  <si>
    <t>ENSG00000186074</t>
  </si>
  <si>
    <t>CD300LF</t>
  </si>
  <si>
    <t>ENSG00000117091</t>
  </si>
  <si>
    <t>CD48</t>
  </si>
  <si>
    <t>ENSG00000105401</t>
  </si>
  <si>
    <t>CDC37</t>
  </si>
  <si>
    <t>ENSG00000124469</t>
  </si>
  <si>
    <t>CEACAM8</t>
  </si>
  <si>
    <t>ENSG00000149187</t>
  </si>
  <si>
    <t>CELF1</t>
  </si>
  <si>
    <t>ENSG00000110274</t>
  </si>
  <si>
    <t>CEP164</t>
  </si>
  <si>
    <t>ENSG00000106477</t>
  </si>
  <si>
    <t>CEP41</t>
  </si>
  <si>
    <t>ENSG00000148019</t>
  </si>
  <si>
    <t>CEP78</t>
  </si>
  <si>
    <t>ENSG00000130695</t>
  </si>
  <si>
    <t>CEP85</t>
  </si>
  <si>
    <t>ENSG00000100288</t>
  </si>
  <si>
    <t>CHKB</t>
  </si>
  <si>
    <t>ENSG00000147457</t>
  </si>
  <si>
    <t>CHMP7</t>
  </si>
  <si>
    <t>ENSG00000173207</t>
  </si>
  <si>
    <t>CKS1B</t>
  </si>
  <si>
    <t>ENSG00000103249</t>
  </si>
  <si>
    <t>CLCN7</t>
  </si>
  <si>
    <t>ENSG00000169504</t>
  </si>
  <si>
    <t>CLIC4</t>
  </si>
  <si>
    <t>ENSG00000179335</t>
  </si>
  <si>
    <t>CLK3</t>
  </si>
  <si>
    <t>ENSG00000049656</t>
  </si>
  <si>
    <t>CLPTM1L</t>
  </si>
  <si>
    <t>ENSG00000134326</t>
  </si>
  <si>
    <t>CMPK2</t>
  </si>
  <si>
    <t>ENSG00000137200</t>
  </si>
  <si>
    <t>CMTR1</t>
  </si>
  <si>
    <t>ENSG00000143771</t>
  </si>
  <si>
    <t>CNIH4</t>
  </si>
  <si>
    <t>ENSG00000173786</t>
  </si>
  <si>
    <t>CNP</t>
  </si>
  <si>
    <t>ENSG00000119397</t>
  </si>
  <si>
    <t>CNTRL</t>
  </si>
  <si>
    <t>ENSG00000181924</t>
  </si>
  <si>
    <t>COA4</t>
  </si>
  <si>
    <t>ENSG00000065618</t>
  </si>
  <si>
    <t>COL17A1</t>
  </si>
  <si>
    <t>ENSG00000049089</t>
  </si>
  <si>
    <t>COL9A2</t>
  </si>
  <si>
    <t>ENSG00000140365</t>
  </si>
  <si>
    <t>COMMD4</t>
  </si>
  <si>
    <t>ENSG00000184432</t>
  </si>
  <si>
    <t>COPB2</t>
  </si>
  <si>
    <t>ENSG00000111652</t>
  </si>
  <si>
    <t>COPS7A</t>
  </si>
  <si>
    <t>ENSG00000213025</t>
  </si>
  <si>
    <t>COX20P1</t>
  </si>
  <si>
    <t>ENSG00000107864</t>
  </si>
  <si>
    <t>CPEB3</t>
  </si>
  <si>
    <t>ENSG00000149532</t>
  </si>
  <si>
    <t>CPSF7</t>
  </si>
  <si>
    <t>ENSG00000112297</t>
  </si>
  <si>
    <t>CRYBG1</t>
  </si>
  <si>
    <t>ENSG00000168036</t>
  </si>
  <si>
    <t>CTNNB1</t>
  </si>
  <si>
    <t>ENSG00000100448</t>
  </si>
  <si>
    <t>CTSG</t>
  </si>
  <si>
    <t>ENSG00000103811</t>
  </si>
  <si>
    <t>CTSH</t>
  </si>
  <si>
    <t>ENSG00000256043</t>
  </si>
  <si>
    <t>CTSO</t>
  </si>
  <si>
    <t>ENSG00000112659</t>
  </si>
  <si>
    <t>CUL9</t>
  </si>
  <si>
    <t>ENSG00000197021</t>
  </si>
  <si>
    <t>CXorf40B</t>
  </si>
  <si>
    <t>ENSG00000154832</t>
  </si>
  <si>
    <t>CXXC1</t>
  </si>
  <si>
    <t>ENSG00000055163</t>
  </si>
  <si>
    <t>CYFIP2</t>
  </si>
  <si>
    <t>ENSG00000187954</t>
  </si>
  <si>
    <t>CYHR1</t>
  </si>
  <si>
    <t>ENSG00000108669</t>
  </si>
  <si>
    <t>CYTH1</t>
  </si>
  <si>
    <t>ENSG00000231890</t>
  </si>
  <si>
    <t>DARS-AS1</t>
  </si>
  <si>
    <t>ENSG00000178105</t>
  </si>
  <si>
    <t>DDX10</t>
  </si>
  <si>
    <t>ENSG00000123064</t>
  </si>
  <si>
    <t>DDX54</t>
  </si>
  <si>
    <t>ENSG00000136271</t>
  </si>
  <si>
    <t>DDX56</t>
  </si>
  <si>
    <t>ENSG00000137628</t>
  </si>
  <si>
    <t>DDX60</t>
  </si>
  <si>
    <t>ENSG00000177030</t>
  </si>
  <si>
    <t>DEAF1</t>
  </si>
  <si>
    <t>ENSG00000164821</t>
  </si>
  <si>
    <t>DEFA4</t>
  </si>
  <si>
    <t>ENSG00000205744</t>
  </si>
  <si>
    <t>DENND1C</t>
  </si>
  <si>
    <t>ENSG00000198837</t>
  </si>
  <si>
    <t>DENND4B</t>
  </si>
  <si>
    <t>ENSG00000089876</t>
  </si>
  <si>
    <t>DHX32</t>
  </si>
  <si>
    <t>ENSG00000140829</t>
  </si>
  <si>
    <t>DHX38</t>
  </si>
  <si>
    <t>ENSG00000144535</t>
  </si>
  <si>
    <t>DIS3L2</t>
  </si>
  <si>
    <t>ENSG00000162946</t>
  </si>
  <si>
    <t>DISC1</t>
  </si>
  <si>
    <t>ENSG00000130826</t>
  </si>
  <si>
    <t>DKC1</t>
  </si>
  <si>
    <t>ENSG00000008226</t>
  </si>
  <si>
    <t>DLEC1</t>
  </si>
  <si>
    <t>ENSG00000151208</t>
  </si>
  <si>
    <t>DLG5</t>
  </si>
  <si>
    <t>ENSG00000154099</t>
  </si>
  <si>
    <t>DNAAF1</t>
  </si>
  <si>
    <t>ENSG00000197653</t>
  </si>
  <si>
    <t>DNAH10</t>
  </si>
  <si>
    <t>ENSG00000101152</t>
  </si>
  <si>
    <t>DNAJC5</t>
  </si>
  <si>
    <t>ENSG00000116641</t>
  </si>
  <si>
    <t>DOCK7</t>
  </si>
  <si>
    <t>ENSG00000115325</t>
  </si>
  <si>
    <t>DOK1</t>
  </si>
  <si>
    <t>ENSG00000159147</t>
  </si>
  <si>
    <t>DONSON</t>
  </si>
  <si>
    <t>ENSG00000047579</t>
  </si>
  <si>
    <t>DTNBP1</t>
  </si>
  <si>
    <t>ENSG00000108861</t>
  </si>
  <si>
    <t>DUSP3</t>
  </si>
  <si>
    <t>ENSG00000161202</t>
  </si>
  <si>
    <t>DVL3</t>
  </si>
  <si>
    <t>ENSG00000104823</t>
  </si>
  <si>
    <t>ECH1</t>
  </si>
  <si>
    <t>ENSG00000104529</t>
  </si>
  <si>
    <t>EEF1D</t>
  </si>
  <si>
    <t>ENSG00000203666</t>
  </si>
  <si>
    <t>EFCAB2</t>
  </si>
  <si>
    <t>ENSG00000269858</t>
  </si>
  <si>
    <t>EGLN2</t>
  </si>
  <si>
    <t>ENSG00000181090</t>
  </si>
  <si>
    <t>EHMT1</t>
  </si>
  <si>
    <t>ENSG00000151247</t>
  </si>
  <si>
    <t>EIF4E</t>
  </si>
  <si>
    <t>ENSG00000156030</t>
  </si>
  <si>
    <t>ELMSAN1</t>
  </si>
  <si>
    <t>ENSG00000130165</t>
  </si>
  <si>
    <t>ELOF1</t>
  </si>
  <si>
    <t>ENSG00000131148</t>
  </si>
  <si>
    <t>EMC8</t>
  </si>
  <si>
    <t>ENSG00000125746</t>
  </si>
  <si>
    <t>EML2</t>
  </si>
  <si>
    <t>ENSG00000133106</t>
  </si>
  <si>
    <t>EPSTI1</t>
  </si>
  <si>
    <t>ENSG00000012061</t>
  </si>
  <si>
    <t>ERCC1</t>
  </si>
  <si>
    <t>ENSG00000100056</t>
  </si>
  <si>
    <t>ESS2</t>
  </si>
  <si>
    <t>ENSG00000123737</t>
  </si>
  <si>
    <t>EXOSC9</t>
  </si>
  <si>
    <t>ENSG00000092820</t>
  </si>
  <si>
    <t>EZR</t>
  </si>
  <si>
    <t>ENSG00000185504</t>
  </si>
  <si>
    <t>FAAP100</t>
  </si>
  <si>
    <t>ENSG00000162585</t>
  </si>
  <si>
    <t>FAAP20</t>
  </si>
  <si>
    <t>ENSG00000169122</t>
  </si>
  <si>
    <t>FAM110B</t>
  </si>
  <si>
    <t>ENSG00000174749</t>
  </si>
  <si>
    <t>FAM241A</t>
  </si>
  <si>
    <t>ENSG00000026103</t>
  </si>
  <si>
    <t>FAS</t>
  </si>
  <si>
    <t>ENSG00000169710</t>
  </si>
  <si>
    <t>FASN</t>
  </si>
  <si>
    <t>ENSG00000145868</t>
  </si>
  <si>
    <t>FBXO38</t>
  </si>
  <si>
    <t>ENSG00000150337</t>
  </si>
  <si>
    <t>FCGR1A</t>
  </si>
  <si>
    <t>ENSG00000163534</t>
  </si>
  <si>
    <t>FCRL1</t>
  </si>
  <si>
    <t>ENSG00000185070</t>
  </si>
  <si>
    <t>FLRT2</t>
  </si>
  <si>
    <t>ENSG00000168522</t>
  </si>
  <si>
    <t>FNTA</t>
  </si>
  <si>
    <t>ENSG00000172159</t>
  </si>
  <si>
    <t>FRMD3</t>
  </si>
  <si>
    <t>ENSG00000106701</t>
  </si>
  <si>
    <t>FSD1L</t>
  </si>
  <si>
    <t>ENSG00000232368</t>
  </si>
  <si>
    <t>FTLP2</t>
  </si>
  <si>
    <t>ENSG00000068438</t>
  </si>
  <si>
    <t>FTSJ1</t>
  </si>
  <si>
    <t>ENSG00000163251</t>
  </si>
  <si>
    <t>FZD5</t>
  </si>
  <si>
    <t>ENSG00000104064</t>
  </si>
  <si>
    <t>GABPB1</t>
  </si>
  <si>
    <t>ENSG00000156958</t>
  </si>
  <si>
    <t>GALK2</t>
  </si>
  <si>
    <t>ENSG00000143891</t>
  </si>
  <si>
    <t>GALM</t>
  </si>
  <si>
    <t>ENSG00000248626</t>
  </si>
  <si>
    <t>GAPDHP40</t>
  </si>
  <si>
    <t>ENSG00000117228</t>
  </si>
  <si>
    <t>GBP1</t>
  </si>
  <si>
    <t>ENSG00000225492</t>
  </si>
  <si>
    <t>GBP1P1</t>
  </si>
  <si>
    <t>ENSG00000162645</t>
  </si>
  <si>
    <t>GBP2</t>
  </si>
  <si>
    <t>ENSG00000117226</t>
  </si>
  <si>
    <t>GBP3</t>
  </si>
  <si>
    <t>ENSG00000162654</t>
  </si>
  <si>
    <t>GBP4</t>
  </si>
  <si>
    <t>ENSG00000154451</t>
  </si>
  <si>
    <t>GBP5</t>
  </si>
  <si>
    <t>ENSG00000183347</t>
  </si>
  <si>
    <t>GBP6</t>
  </si>
  <si>
    <t>ENSG00000089154</t>
  </si>
  <si>
    <t>GCN1</t>
  </si>
  <si>
    <t>ENSG00000179409</t>
  </si>
  <si>
    <t>GEMIN4</t>
  </si>
  <si>
    <t>ENSG00000162676</t>
  </si>
  <si>
    <t>GFI1</t>
  </si>
  <si>
    <t>ENSG00000167925</t>
  </si>
  <si>
    <t>GHDC</t>
  </si>
  <si>
    <t>ENSG00000106560</t>
  </si>
  <si>
    <t>GIMAP2</t>
  </si>
  <si>
    <t>ENSG00000010310</t>
  </si>
  <si>
    <t>GIPR</t>
  </si>
  <si>
    <t>ENSG00000102393</t>
  </si>
  <si>
    <t>GLA</t>
  </si>
  <si>
    <t>ENSG00000163521</t>
  </si>
  <si>
    <t>GLB1L</t>
  </si>
  <si>
    <t>ENSG00000060558</t>
  </si>
  <si>
    <t>GNA15</t>
  </si>
  <si>
    <t>ENSG00000238105</t>
  </si>
  <si>
    <t>GOLGA2P5</t>
  </si>
  <si>
    <t>ENSG00000175265</t>
  </si>
  <si>
    <t>GOLGA8A</t>
  </si>
  <si>
    <t>ENSG00000115806</t>
  </si>
  <si>
    <t>GORASP2</t>
  </si>
  <si>
    <t>ENSG00000108433</t>
  </si>
  <si>
    <t>GOSR2</t>
  </si>
  <si>
    <t>ENSG00000158669</t>
  </si>
  <si>
    <t>GPAT4</t>
  </si>
  <si>
    <t>ENSG00000092978</t>
  </si>
  <si>
    <t>GPATCH2</t>
  </si>
  <si>
    <t>ENSG00000148358</t>
  </si>
  <si>
    <t>GPR107</t>
  </si>
  <si>
    <t>ENSG00000174946</t>
  </si>
  <si>
    <t>GPR171</t>
  </si>
  <si>
    <t>ENSG00000132522</t>
  </si>
  <si>
    <t>GPS2</t>
  </si>
  <si>
    <t>ENSG00000089351</t>
  </si>
  <si>
    <t>GRAMD1A</t>
  </si>
  <si>
    <t>ENSG00000186088</t>
  </si>
  <si>
    <t>GSAP</t>
  </si>
  <si>
    <t>ENSG00000104518</t>
  </si>
  <si>
    <t>GSDMD</t>
  </si>
  <si>
    <t>ENSG00000100983</t>
  </si>
  <si>
    <t>GSS</t>
  </si>
  <si>
    <t>ENSG00000197448</t>
  </si>
  <si>
    <t>GSTK1</t>
  </si>
  <si>
    <t>ENSG00000172432</t>
  </si>
  <si>
    <t>GTPBP2</t>
  </si>
  <si>
    <t>ENSG00000136732</t>
  </si>
  <si>
    <t>GYPC</t>
  </si>
  <si>
    <t>ENSG00000188486</t>
  </si>
  <si>
    <t>H2AFX</t>
  </si>
  <si>
    <t>ENSG00000074696</t>
  </si>
  <si>
    <t>HACD3</t>
  </si>
  <si>
    <t>ENSG00000112855</t>
  </si>
  <si>
    <t>HARS2</t>
  </si>
  <si>
    <t>ENSG00000182782</t>
  </si>
  <si>
    <t>HCAR2</t>
  </si>
  <si>
    <t>ENSG00000255398</t>
  </si>
  <si>
    <t>HCAR3</t>
  </si>
  <si>
    <t>ENSG00000206337</t>
  </si>
  <si>
    <t>HCP5</t>
  </si>
  <si>
    <t>ENSG00000068024</t>
  </si>
  <si>
    <t>HDAC4</t>
  </si>
  <si>
    <t>ENSG00000094631</t>
  </si>
  <si>
    <t>HDAC6</t>
  </si>
  <si>
    <t>ENSG00000013583</t>
  </si>
  <si>
    <t>HEBP1</t>
  </si>
  <si>
    <t>ENSG00000126107</t>
  </si>
  <si>
    <t>HECTD3</t>
  </si>
  <si>
    <t>ENSG00000278970</t>
  </si>
  <si>
    <t>HEIH</t>
  </si>
  <si>
    <t>ENSG00000281344</t>
  </si>
  <si>
    <t>HELLPAR</t>
  </si>
  <si>
    <t>ENSG00000138646</t>
  </si>
  <si>
    <t>HERC5</t>
  </si>
  <si>
    <t>ENSG00000169567</t>
  </si>
  <si>
    <t>HINT1</t>
  </si>
  <si>
    <t>ENSG00000010818</t>
  </si>
  <si>
    <t>HIVEP2</t>
  </si>
  <si>
    <t>ENSG00000156515</t>
  </si>
  <si>
    <t>HK1</t>
  </si>
  <si>
    <t>ENSG00000160883</t>
  </si>
  <si>
    <t>HK3</t>
  </si>
  <si>
    <t>ENSG00000204525</t>
  </si>
  <si>
    <t>HLA-C</t>
  </si>
  <si>
    <t>ENSG00000241106</t>
  </si>
  <si>
    <t>HLA-DOB</t>
  </si>
  <si>
    <t>ENSG00000226742</t>
  </si>
  <si>
    <t>HSBP1L1</t>
  </si>
  <si>
    <t>ENSG00000185122</t>
  </si>
  <si>
    <t>HSF1</t>
  </si>
  <si>
    <t>ENSG00000108622</t>
  </si>
  <si>
    <t>ICAM2</t>
  </si>
  <si>
    <t>ENSG00000163565</t>
  </si>
  <si>
    <t>IFI16</t>
  </si>
  <si>
    <t>ENSG00000068079</t>
  </si>
  <si>
    <t>IFI35</t>
  </si>
  <si>
    <t>ENSG00000137965</t>
  </si>
  <si>
    <t>IFI44</t>
  </si>
  <si>
    <t>ENSG00000137959</t>
  </si>
  <si>
    <t>IFI44L</t>
  </si>
  <si>
    <t>ENSG00000126709</t>
  </si>
  <si>
    <t>IFI6</t>
  </si>
  <si>
    <t>ENSG00000119922</t>
  </si>
  <si>
    <t>IFIT2</t>
  </si>
  <si>
    <t>ENSG00000119917</t>
  </si>
  <si>
    <t>IFIT3</t>
  </si>
  <si>
    <t>ENSG00000142089</t>
  </si>
  <si>
    <t>IFITM3</t>
  </si>
  <si>
    <t>ENSG00000136231</t>
  </si>
  <si>
    <t>IGF2BP3</t>
  </si>
  <si>
    <t>ENSG00000126246</t>
  </si>
  <si>
    <t>IGFLR1</t>
  </si>
  <si>
    <t>ENSG00000110324</t>
  </si>
  <si>
    <t>IL10RA</t>
  </si>
  <si>
    <t>ENSG00000096996</t>
  </si>
  <si>
    <t>IL12RB1</t>
  </si>
  <si>
    <t>ENSG00000172349</t>
  </si>
  <si>
    <t>IL16</t>
  </si>
  <si>
    <t>ENSG00000122641</t>
  </si>
  <si>
    <t>INHBA</t>
  </si>
  <si>
    <t>ENSG00000148384</t>
  </si>
  <si>
    <t>INPP5E</t>
  </si>
  <si>
    <t>ENSG00000165458</t>
  </si>
  <si>
    <t>INPPL1</t>
  </si>
  <si>
    <t>ENSG00000248099</t>
  </si>
  <si>
    <t>INSL3</t>
  </si>
  <si>
    <t>ENSG00000171105</t>
  </si>
  <si>
    <t>INSR</t>
  </si>
  <si>
    <t>ENSG00000149262</t>
  </si>
  <si>
    <t>INTS4</t>
  </si>
  <si>
    <t>ENSG00000176095</t>
  </si>
  <si>
    <t>IP6K1</t>
  </si>
  <si>
    <t>ENSG00000128604</t>
  </si>
  <si>
    <t>IRF5</t>
  </si>
  <si>
    <t>ENSG00000185507</t>
  </si>
  <si>
    <t>IRF7</t>
  </si>
  <si>
    <t>ENSG00000187608</t>
  </si>
  <si>
    <t>ISG15</t>
  </si>
  <si>
    <t>ENSG00000129636</t>
  </si>
  <si>
    <t>ITFG1</t>
  </si>
  <si>
    <t>ENSG00000105639</t>
  </si>
  <si>
    <t>JAK3</t>
  </si>
  <si>
    <t>ENSG00000188385</t>
  </si>
  <si>
    <t>JAKMIP3</t>
  </si>
  <si>
    <t>ENSG00000183340</t>
  </si>
  <si>
    <t>JRKL</t>
  </si>
  <si>
    <t>ENSG00000186625</t>
  </si>
  <si>
    <t>KATNA1</t>
  </si>
  <si>
    <t>ENSG00000140854</t>
  </si>
  <si>
    <t>KATNB1</t>
  </si>
  <si>
    <t>ENSG00000156113</t>
  </si>
  <si>
    <t>KCNMA1</t>
  </si>
  <si>
    <t>ENSG00000100441</t>
  </si>
  <si>
    <t>KHNYN</t>
  </si>
  <si>
    <t>ENSG00000100364</t>
  </si>
  <si>
    <t>KIAA0930</t>
  </si>
  <si>
    <t>ENSG00000138160</t>
  </si>
  <si>
    <t>KIF11</t>
  </si>
  <si>
    <t>ENSG00000116852</t>
  </si>
  <si>
    <t>KIF21B</t>
  </si>
  <si>
    <t>ENSG00000137171</t>
  </si>
  <si>
    <t>KLC4</t>
  </si>
  <si>
    <t>ENSG00000136826</t>
  </si>
  <si>
    <t>KLF4</t>
  </si>
  <si>
    <t>ENSG00000102554</t>
  </si>
  <si>
    <t>KLF5</t>
  </si>
  <si>
    <t>ENSG00000130487</t>
  </si>
  <si>
    <t>KLHDC7B</t>
  </si>
  <si>
    <t>ENSG00000162413</t>
  </si>
  <si>
    <t>KLHL21</t>
  </si>
  <si>
    <t>ENSG00000108424</t>
  </si>
  <si>
    <t>KPNB1</t>
  </si>
  <si>
    <t>ENSG00000118162</t>
  </si>
  <si>
    <t>KPTN</t>
  </si>
  <si>
    <t>ENSG00000167613</t>
  </si>
  <si>
    <t>LAIR1</t>
  </si>
  <si>
    <t>ENSG00000078081</t>
  </si>
  <si>
    <t>LAMP3</t>
  </si>
  <si>
    <t>ENSG00000155506</t>
  </si>
  <si>
    <t>LARP1</t>
  </si>
  <si>
    <t>ENSG00000138709</t>
  </si>
  <si>
    <t>LARP1B</t>
  </si>
  <si>
    <t>ENSG00000148346</t>
  </si>
  <si>
    <t>LCN2</t>
  </si>
  <si>
    <t>ENSG00000130164</t>
  </si>
  <si>
    <t>LDLR</t>
  </si>
  <si>
    <t>ENSG00000106003</t>
  </si>
  <si>
    <t>LFNG</t>
  </si>
  <si>
    <t>ENSG00000145685</t>
  </si>
  <si>
    <t>LHFPL2</t>
  </si>
  <si>
    <t>ENSG00000106683</t>
  </si>
  <si>
    <t>LIMK1</t>
  </si>
  <si>
    <t>ENSG00000245060</t>
  </si>
  <si>
    <t>LINC00847</t>
  </si>
  <si>
    <t>ENSG00000277147</t>
  </si>
  <si>
    <t>LINC00869</t>
  </si>
  <si>
    <t>ENSG00000240024</t>
  </si>
  <si>
    <t>LINC00888</t>
  </si>
  <si>
    <t>ENSG00000281005</t>
  </si>
  <si>
    <t>LINC00921</t>
  </si>
  <si>
    <t>ENSG00000212694</t>
  </si>
  <si>
    <t>LINC01089</t>
  </si>
  <si>
    <t>ENSG00000274020</t>
  </si>
  <si>
    <t>LINC01138</t>
  </si>
  <si>
    <t>ENSG00000271856</t>
  </si>
  <si>
    <t>LINC01215</t>
  </si>
  <si>
    <t>ENSG00000214900</t>
  </si>
  <si>
    <t>LINC01588</t>
  </si>
  <si>
    <t>ENSG00000073350</t>
  </si>
  <si>
    <t>LLGL2</t>
  </si>
  <si>
    <t>ENSG00000185621</t>
  </si>
  <si>
    <t>LMLN</t>
  </si>
  <si>
    <t>ENSG00000147145</t>
  </si>
  <si>
    <t>LPAR4</t>
  </si>
  <si>
    <t>ENSG00000100068</t>
  </si>
  <si>
    <t>LRP5L</t>
  </si>
  <si>
    <t>ENSG00000175061</t>
  </si>
  <si>
    <t>LRRC75A-AS1</t>
  </si>
  <si>
    <t>ENSG00000240053</t>
  </si>
  <si>
    <t>LY6G5B</t>
  </si>
  <si>
    <t>ENSG00000232859</t>
  </si>
  <si>
    <t>LYRM9</t>
  </si>
  <si>
    <t>ENSG00000110514</t>
  </si>
  <si>
    <t>MADD</t>
  </si>
  <si>
    <t>ENSG00000111196</t>
  </si>
  <si>
    <t>MAGOHB</t>
  </si>
  <si>
    <t>ENSG00000145050</t>
  </si>
  <si>
    <t>MANF</t>
  </si>
  <si>
    <t>ENSG00000129680</t>
  </si>
  <si>
    <t>MAP7D3</t>
  </si>
  <si>
    <t>ENSG00000173926</t>
  </si>
  <si>
    <t>MARCH3</t>
  </si>
  <si>
    <t>ENSG00000111554</t>
  </si>
  <si>
    <t>MDM1</t>
  </si>
  <si>
    <t>ENSG00000144893</t>
  </si>
  <si>
    <t>MED12L</t>
  </si>
  <si>
    <t>ENSG00000099917</t>
  </si>
  <si>
    <t>MED15</t>
  </si>
  <si>
    <t>ENSG00000042429</t>
  </si>
  <si>
    <t>MED17</t>
  </si>
  <si>
    <t>ENSG00000163975</t>
  </si>
  <si>
    <t>MELTF</t>
  </si>
  <si>
    <t>ENSG00000117899</t>
  </si>
  <si>
    <t>MESD</t>
  </si>
  <si>
    <t>ENSG00000144401</t>
  </si>
  <si>
    <t>METTL21A</t>
  </si>
  <si>
    <t>ENSG00000206562</t>
  </si>
  <si>
    <t>METTL6</t>
  </si>
  <si>
    <t>ENSG00000123600</t>
  </si>
  <si>
    <t>METTL8</t>
  </si>
  <si>
    <t>ENSG00000161091</t>
  </si>
  <si>
    <t>MFSD12</t>
  </si>
  <si>
    <t>ENSG00000173214</t>
  </si>
  <si>
    <t>MFSD4B</t>
  </si>
  <si>
    <t>ENSG00000074416</t>
  </si>
  <si>
    <t>MGLL</t>
  </si>
  <si>
    <t>ENSG00000232442</t>
  </si>
  <si>
    <t>MHENCR</t>
  </si>
  <si>
    <t>ENSG00000225783</t>
  </si>
  <si>
    <t>MIAT</t>
  </si>
  <si>
    <t>ENSG00000135596</t>
  </si>
  <si>
    <t>MICAL1</t>
  </si>
  <si>
    <t>ENSG00000204516</t>
  </si>
  <si>
    <t>MICB</t>
  </si>
  <si>
    <t>ENSG00000141503</t>
  </si>
  <si>
    <t>MINK1</t>
  </si>
  <si>
    <t>ENSG00000168288</t>
  </si>
  <si>
    <t>MMADHC</t>
  </si>
  <si>
    <t>ENSG00000020426</t>
  </si>
  <si>
    <t>MNAT1</t>
  </si>
  <si>
    <t>ENSG00000120162</t>
  </si>
  <si>
    <t>MOB3B</t>
  </si>
  <si>
    <t>ENSG00000116151</t>
  </si>
  <si>
    <t>MORN1</t>
  </si>
  <si>
    <t>ENSG00000155363</t>
  </si>
  <si>
    <t>MOV10</t>
  </si>
  <si>
    <t>ENSG00000129255</t>
  </si>
  <si>
    <t>MPDU1</t>
  </si>
  <si>
    <t>ENSG00000005381</t>
  </si>
  <si>
    <t>MPO</t>
  </si>
  <si>
    <t>ENSG00000204839</t>
  </si>
  <si>
    <t>MROH6</t>
  </si>
  <si>
    <t>ENSG00000137547</t>
  </si>
  <si>
    <t>MRPL15</t>
  </si>
  <si>
    <t>ENSG00000112110</t>
  </si>
  <si>
    <t>MRPL18</t>
  </si>
  <si>
    <t>ENSG00000114686</t>
  </si>
  <si>
    <t>MRPL3</t>
  </si>
  <si>
    <t>ENSG00000149516</t>
  </si>
  <si>
    <t>MS4A3</t>
  </si>
  <si>
    <t>ENSG00000198417</t>
  </si>
  <si>
    <t>MT1F</t>
  </si>
  <si>
    <t>ENSG00000125148</t>
  </si>
  <si>
    <t>MT2A</t>
  </si>
  <si>
    <t>ENSG00000248527</t>
  </si>
  <si>
    <t>MTATP6P1</t>
  </si>
  <si>
    <t>ENSG00000198804</t>
  </si>
  <si>
    <t>MT-CO1</t>
  </si>
  <si>
    <t>ENSG00000262902</t>
  </si>
  <si>
    <t>MTCO1P40</t>
  </si>
  <si>
    <t>ENSG00000198712</t>
  </si>
  <si>
    <t>MT-CO2</t>
  </si>
  <si>
    <t>ENSG00000229344</t>
  </si>
  <si>
    <t>MTCO2P12</t>
  </si>
  <si>
    <t>ENSG00000270225</t>
  </si>
  <si>
    <t>MTCO2P22</t>
  </si>
  <si>
    <t>ENSG00000198727</t>
  </si>
  <si>
    <t>MT-CYB</t>
  </si>
  <si>
    <t>ENSG00000268433</t>
  </si>
  <si>
    <t>MTDHP3</t>
  </si>
  <si>
    <t>ENSG00000065911</t>
  </si>
  <si>
    <t>MTHFD2</t>
  </si>
  <si>
    <t>ENSG00000103248</t>
  </si>
  <si>
    <t>MTHFSD</t>
  </si>
  <si>
    <t>ENSG00000087053</t>
  </si>
  <si>
    <t>MTMR2</t>
  </si>
  <si>
    <t>ENSG00000100330</t>
  </si>
  <si>
    <t>MTMR3</t>
  </si>
  <si>
    <t>ENSG00000108389</t>
  </si>
  <si>
    <t>MTMR4</t>
  </si>
  <si>
    <t>ENSG00000198888</t>
  </si>
  <si>
    <t>MT-ND1</t>
  </si>
  <si>
    <t>ENSG00000198763</t>
  </si>
  <si>
    <t>MT-ND2</t>
  </si>
  <si>
    <t>ENSG00000198840</t>
  </si>
  <si>
    <t>MT-ND3</t>
  </si>
  <si>
    <t>ENSG00000247627</t>
  </si>
  <si>
    <t>MTND4P12</t>
  </si>
  <si>
    <t>ENSG00000110921</t>
  </si>
  <si>
    <t>MVK</t>
  </si>
  <si>
    <t>ENSG00000157601</t>
  </si>
  <si>
    <t>MX1</t>
  </si>
  <si>
    <t>ENSG00000215375</t>
  </si>
  <si>
    <t>MYL5</t>
  </si>
  <si>
    <t>ENSG00000266714</t>
  </si>
  <si>
    <t>MYO15B</t>
  </si>
  <si>
    <t>ENSG00000176182</t>
  </si>
  <si>
    <t>MYPOP</t>
  </si>
  <si>
    <t>ENSG00000139597</t>
  </si>
  <si>
    <t>N4BP2L1</t>
  </si>
  <si>
    <t>ENSG00000147813</t>
  </si>
  <si>
    <t>NAPRT</t>
  </si>
  <si>
    <t>ENSG00000271383</t>
  </si>
  <si>
    <t>NBPF19</t>
  </si>
  <si>
    <t>ENSG00000198496</t>
  </si>
  <si>
    <t>NBR2</t>
  </si>
  <si>
    <t>ENSG00000123338</t>
  </si>
  <si>
    <t>NCKAP1L</t>
  </si>
  <si>
    <t>ENSG00000111912</t>
  </si>
  <si>
    <t>NCOA7</t>
  </si>
  <si>
    <t>ENSG00000104419</t>
  </si>
  <si>
    <t>NDRG1</t>
  </si>
  <si>
    <t>ENSG00000137806</t>
  </si>
  <si>
    <t>NDUFAF1</t>
  </si>
  <si>
    <t>ENSG00000130202</t>
  </si>
  <si>
    <t>NECTIN2</t>
  </si>
  <si>
    <t>ENSG00000137601</t>
  </si>
  <si>
    <t>NEK1</t>
  </si>
  <si>
    <t>ENSG00000160602</t>
  </si>
  <si>
    <t>NEK8</t>
  </si>
  <si>
    <t>ENSG00000171208</t>
  </si>
  <si>
    <t>NETO2</t>
  </si>
  <si>
    <t>ENSG00000131196</t>
  </si>
  <si>
    <t>NFATC1</t>
  </si>
  <si>
    <t>ENSG00000001461</t>
  </si>
  <si>
    <t>NIPAL3</t>
  </si>
  <si>
    <t>ENSG00000172548</t>
  </si>
  <si>
    <t>NIPAL4</t>
  </si>
  <si>
    <t>ENSG00000123213</t>
  </si>
  <si>
    <t>NLN</t>
  </si>
  <si>
    <t>ENSG00000140853</t>
  </si>
  <si>
    <t>NLRC5</t>
  </si>
  <si>
    <t>ENSG00000143156</t>
  </si>
  <si>
    <t>NME7</t>
  </si>
  <si>
    <t>ENSG00000167207</t>
  </si>
  <si>
    <t>NOD2</t>
  </si>
  <si>
    <t>ENSG00000146909</t>
  </si>
  <si>
    <t>NOM1</t>
  </si>
  <si>
    <t>ENSG00000142546</t>
  </si>
  <si>
    <t>NOSIP</t>
  </si>
  <si>
    <t>ENSG00000134250</t>
  </si>
  <si>
    <t>NOTCH2</t>
  </si>
  <si>
    <t>ENSG00000182446</t>
  </si>
  <si>
    <t>NPLOC4</t>
  </si>
  <si>
    <t>ENSG00000125458</t>
  </si>
  <si>
    <t>NT5C</t>
  </si>
  <si>
    <t>ENSG00000213965</t>
  </si>
  <si>
    <t>NUDT19</t>
  </si>
  <si>
    <t>ENSG00000083635</t>
  </si>
  <si>
    <t>NUFIP1</t>
  </si>
  <si>
    <t>ENSG00000030066</t>
  </si>
  <si>
    <t>NUP160</t>
  </si>
  <si>
    <t>ENSG00000155561</t>
  </si>
  <si>
    <t>NUP205</t>
  </si>
  <si>
    <t>ENSG00000089127</t>
  </si>
  <si>
    <t>OAS1</t>
  </si>
  <si>
    <t>ENSG00000111335</t>
  </si>
  <si>
    <t>OAS2</t>
  </si>
  <si>
    <t>ENSG00000111331</t>
  </si>
  <si>
    <t>OAS3</t>
  </si>
  <si>
    <t>ENSG00000102837</t>
  </si>
  <si>
    <t>OLFM4</t>
  </si>
  <si>
    <t>ENSG00000229314</t>
  </si>
  <si>
    <t>ORM1</t>
  </si>
  <si>
    <t>ENSG00000155463</t>
  </si>
  <si>
    <t>OXA1L</t>
  </si>
  <si>
    <t>ENSG00000174944</t>
  </si>
  <si>
    <t>P2RY14</t>
  </si>
  <si>
    <t>ENSG00000100266</t>
  </si>
  <si>
    <t>PACSIN2</t>
  </si>
  <si>
    <t>ENSG00000158006</t>
  </si>
  <si>
    <t>PAFAH2</t>
  </si>
  <si>
    <t>ENSG00000135473</t>
  </si>
  <si>
    <t>PAN2</t>
  </si>
  <si>
    <t>ENSG00000143799</t>
  </si>
  <si>
    <t>PARP1</t>
  </si>
  <si>
    <t>ENSG00000173193</t>
  </si>
  <si>
    <t>PARP14</t>
  </si>
  <si>
    <t>ENSG00000138496</t>
  </si>
  <si>
    <t>PARP9</t>
  </si>
  <si>
    <t>ENSG00000238197</t>
  </si>
  <si>
    <t>PAXBP1-AS1</t>
  </si>
  <si>
    <t>ENSG00000180628</t>
  </si>
  <si>
    <t>PCGF5</t>
  </si>
  <si>
    <t>ENSG00000166803</t>
  </si>
  <si>
    <t>PCLAF</t>
  </si>
  <si>
    <t>ENSG00000099139</t>
  </si>
  <si>
    <t>PCSK5</t>
  </si>
  <si>
    <t>ENSG00000178104</t>
  </si>
  <si>
    <t>PDE4DIP</t>
  </si>
  <si>
    <t>ENSG00000178921</t>
  </si>
  <si>
    <t>PFAS</t>
  </si>
  <si>
    <t>ENSG00000142102</t>
  </si>
  <si>
    <t>PGGHG</t>
  </si>
  <si>
    <t>ENSG00000087157</t>
  </si>
  <si>
    <t>PGS1</t>
  </si>
  <si>
    <t>ENSG00000070047</t>
  </si>
  <si>
    <t>PHRF1</t>
  </si>
  <si>
    <t>ENSG00000241973</t>
  </si>
  <si>
    <t>PI4KA</t>
  </si>
  <si>
    <t>ENSG00000078043</t>
  </si>
  <si>
    <t>PIAS2</t>
  </si>
  <si>
    <t>ENSG00000060642</t>
  </si>
  <si>
    <t>PIGV</t>
  </si>
  <si>
    <t>ENSG00000104872</t>
  </si>
  <si>
    <t>PIH1D1</t>
  </si>
  <si>
    <t>ENSG00000171608</t>
  </si>
  <si>
    <t>PIK3CD</t>
  </si>
  <si>
    <t>ENSG00000137193</t>
  </si>
  <si>
    <t>PIM1</t>
  </si>
  <si>
    <t>ENSG00000145287</t>
  </si>
  <si>
    <t>PLAC8</t>
  </si>
  <si>
    <t>ENSG00000181690</t>
  </si>
  <si>
    <t>PLAG1</t>
  </si>
  <si>
    <t>ENSG00000187091</t>
  </si>
  <si>
    <t>PLCD1</t>
  </si>
  <si>
    <t>ENSG00000052126</t>
  </si>
  <si>
    <t>PLEKHA5</t>
  </si>
  <si>
    <t>ENSG00000188313</t>
  </si>
  <si>
    <t>PLSCR1</t>
  </si>
  <si>
    <t>ENSG00000140464</t>
  </si>
  <si>
    <t>PML</t>
  </si>
  <si>
    <t>ENSG00000004142</t>
  </si>
  <si>
    <t>POLDIP2</t>
  </si>
  <si>
    <t>ENSG00000170734</t>
  </si>
  <si>
    <t>POLH</t>
  </si>
  <si>
    <t>ENSG00000168255</t>
  </si>
  <si>
    <t>POLR2J3</t>
  </si>
  <si>
    <t>ENSG00000168495</t>
  </si>
  <si>
    <t>POLR3D</t>
  </si>
  <si>
    <t>ENSG00000130714</t>
  </si>
  <si>
    <t>POMT1</t>
  </si>
  <si>
    <t>ENSG00000128513</t>
  </si>
  <si>
    <t>POT1</t>
  </si>
  <si>
    <t>ENSG00000028277</t>
  </si>
  <si>
    <t>POU2F2</t>
  </si>
  <si>
    <t>ENSG00000120910</t>
  </si>
  <si>
    <t>PPP3CC</t>
  </si>
  <si>
    <t>ENSG00000230510</t>
  </si>
  <si>
    <t>PPP5D1</t>
  </si>
  <si>
    <t>ENSG00000057657</t>
  </si>
  <si>
    <t>PRDM1</t>
  </si>
  <si>
    <t>ENSG00000152784</t>
  </si>
  <si>
    <t>PRDM8</t>
  </si>
  <si>
    <t>ENSG00000146143</t>
  </si>
  <si>
    <t>PRIM2</t>
  </si>
  <si>
    <t>ENSG00000163932</t>
  </si>
  <si>
    <t>PRKCD</t>
  </si>
  <si>
    <t>ENSG00000132600</t>
  </si>
  <si>
    <t>PRMT7</t>
  </si>
  <si>
    <t>ENSG00000278873</t>
  </si>
  <si>
    <t>PRO1804</t>
  </si>
  <si>
    <t>ENSG00000148426</t>
  </si>
  <si>
    <t>PROSER2</t>
  </si>
  <si>
    <t>ENSG00000161542</t>
  </si>
  <si>
    <t>PRPSAP1</t>
  </si>
  <si>
    <t>ENSG00000205220</t>
  </si>
  <si>
    <t>PSMB10</t>
  </si>
  <si>
    <t>ENSG00000204264</t>
  </si>
  <si>
    <t>PSMB8</t>
  </si>
  <si>
    <t>ENSG00000100911</t>
  </si>
  <si>
    <t>PSME2</t>
  </si>
  <si>
    <t>ENSG00000183527</t>
  </si>
  <si>
    <t>PSMG1</t>
  </si>
  <si>
    <t>ENSG00000152229</t>
  </si>
  <si>
    <t>PSTPIP2</t>
  </si>
  <si>
    <t>ENSG00000049883</t>
  </si>
  <si>
    <t>PTCD2</t>
  </si>
  <si>
    <t>ENSG00000125384</t>
  </si>
  <si>
    <t>PTGER2</t>
  </si>
  <si>
    <t>ENSG00000196396</t>
  </si>
  <si>
    <t>PTPN1</t>
  </si>
  <si>
    <t>ENSG00000179950</t>
  </si>
  <si>
    <t>PUF60</t>
  </si>
  <si>
    <t>ENSG00000110060</t>
  </si>
  <si>
    <t>PUS3</t>
  </si>
  <si>
    <t>ENSG00000130348</t>
  </si>
  <si>
    <t>QRSL1</t>
  </si>
  <si>
    <t>ENSG00000139998</t>
  </si>
  <si>
    <t>RAB15</t>
  </si>
  <si>
    <t>ENSG00000137502</t>
  </si>
  <si>
    <t>RAB30</t>
  </si>
  <si>
    <t>ENSG00000115839</t>
  </si>
  <si>
    <t>RAB3GAP1</t>
  </si>
  <si>
    <t>ENSG00000127328</t>
  </si>
  <si>
    <t>RAB3IP</t>
  </si>
  <si>
    <t>ENSG00000123595</t>
  </si>
  <si>
    <t>RAB9A</t>
  </si>
  <si>
    <t>ENSG00000100949</t>
  </si>
  <si>
    <t>RABGGTA</t>
  </si>
  <si>
    <t>ENSG00000100401</t>
  </si>
  <si>
    <t>RANGAP1</t>
  </si>
  <si>
    <t>ENSG00000068831</t>
  </si>
  <si>
    <t>RASGRP2</t>
  </si>
  <si>
    <t>ENSG00000152689</t>
  </si>
  <si>
    <t>RASGRP3</t>
  </si>
  <si>
    <t>ENSG00000125826</t>
  </si>
  <si>
    <t>RBCK1</t>
  </si>
  <si>
    <t>ENSG00000258427</t>
  </si>
  <si>
    <t>RBM8B</t>
  </si>
  <si>
    <t>ENSG00000179051</t>
  </si>
  <si>
    <t>RCC2</t>
  </si>
  <si>
    <t>ENSG00000135437</t>
  </si>
  <si>
    <t>RDH5</t>
  </si>
  <si>
    <t>ENSG00000100918</t>
  </si>
  <si>
    <t>REC8</t>
  </si>
  <si>
    <t>ENSG00000104856</t>
  </si>
  <si>
    <t>RELB</t>
  </si>
  <si>
    <t>RF00019</t>
  </si>
  <si>
    <t>ENSG00000252965</t>
  </si>
  <si>
    <t>ENSG00000200135</t>
  </si>
  <si>
    <t>ENSG00000143390</t>
  </si>
  <si>
    <t>RFX5</t>
  </si>
  <si>
    <t>ENSG00000129667</t>
  </si>
  <si>
    <t>RHBDF2</t>
  </si>
  <si>
    <t>ENSG00000116574</t>
  </si>
  <si>
    <t>RHOU</t>
  </si>
  <si>
    <t>ENSG00000100599</t>
  </si>
  <si>
    <t>RIN3</t>
  </si>
  <si>
    <t>ENSG00000129465</t>
  </si>
  <si>
    <t>RIPK3</t>
  </si>
  <si>
    <t>ENSG00000039523</t>
  </si>
  <si>
    <t>RIPOR1</t>
  </si>
  <si>
    <t>ENSG00000241959</t>
  </si>
  <si>
    <t>RN7SL76P</t>
  </si>
  <si>
    <t>ENSG00000169397</t>
  </si>
  <si>
    <t>RNASE3</t>
  </si>
  <si>
    <t>ENSG00000172602</t>
  </si>
  <si>
    <t>RND1</t>
  </si>
  <si>
    <t>ENSG00000265491</t>
  </si>
  <si>
    <t>RNF115</t>
  </si>
  <si>
    <t>ENSG00000137522</t>
  </si>
  <si>
    <t>RNF121</t>
  </si>
  <si>
    <t>ENSG00000013561</t>
  </si>
  <si>
    <t>RNF14</t>
  </si>
  <si>
    <t>ENSG00000168159</t>
  </si>
  <si>
    <t>RNF187</t>
  </si>
  <si>
    <t>ENSG00000173821</t>
  </si>
  <si>
    <t>RNF213</t>
  </si>
  <si>
    <t>ENSG00000103549</t>
  </si>
  <si>
    <t>RNF40</t>
  </si>
  <si>
    <t>ENSG00000251834</t>
  </si>
  <si>
    <t>RNU6-319P</t>
  </si>
  <si>
    <t>ENSG00000201662</t>
  </si>
  <si>
    <t>RNU6-60P</t>
  </si>
  <si>
    <t>ENSG00000252206</t>
  </si>
  <si>
    <t>RNU7-40P</t>
  </si>
  <si>
    <t>ENSG00000067836</t>
  </si>
  <si>
    <t>ROGDI</t>
  </si>
  <si>
    <t>ENSG00000117748</t>
  </si>
  <si>
    <t>RPA2</t>
  </si>
  <si>
    <t>ENSG00000147403</t>
  </si>
  <si>
    <t>RPL10</t>
  </si>
  <si>
    <t>ENSG00000243806</t>
  </si>
  <si>
    <t>RPL7P18</t>
  </si>
  <si>
    <t>ENSG00000142534</t>
  </si>
  <si>
    <t>RPS11</t>
  </si>
  <si>
    <t>ENSG00000214535</t>
  </si>
  <si>
    <t>RPS15AP1</t>
  </si>
  <si>
    <t>ENSG00000225447</t>
  </si>
  <si>
    <t>RPS15AP10</t>
  </si>
  <si>
    <t>ENSG00000105372</t>
  </si>
  <si>
    <t>RPS19</t>
  </si>
  <si>
    <t>ENSG00000214612</t>
  </si>
  <si>
    <t>RPS19P1</t>
  </si>
  <si>
    <t>ENSG00000162302</t>
  </si>
  <si>
    <t>RPS6KA4</t>
  </si>
  <si>
    <t>ENSG00000231940</t>
  </si>
  <si>
    <t>RPS7P3</t>
  </si>
  <si>
    <t>ENSG00000116954</t>
  </si>
  <si>
    <t>RRAGC</t>
  </si>
  <si>
    <t>ENSG00000143303</t>
  </si>
  <si>
    <t>RRNAD1</t>
  </si>
  <si>
    <t>ENSG00000067533</t>
  </si>
  <si>
    <t>RRP15</t>
  </si>
  <si>
    <t>ENSG00000136514</t>
  </si>
  <si>
    <t>RTP4</t>
  </si>
  <si>
    <t>ENSG00000145016</t>
  </si>
  <si>
    <t>RUBCN</t>
  </si>
  <si>
    <t>ENSG00000177409</t>
  </si>
  <si>
    <t>SAMD9L</t>
  </si>
  <si>
    <t>ENSG00000141504</t>
  </si>
  <si>
    <t>SAT2</t>
  </si>
  <si>
    <t>ENSG00000064932</t>
  </si>
  <si>
    <t>SBNO2</t>
  </si>
  <si>
    <t>ENSG00000146285</t>
  </si>
  <si>
    <t>SCML4</t>
  </si>
  <si>
    <t>ENSG00000228451</t>
  </si>
  <si>
    <t>SDAD1P1</t>
  </si>
  <si>
    <t>ENSG00000073578</t>
  </si>
  <si>
    <t>SDHA</t>
  </si>
  <si>
    <t>ENSG00000148396</t>
  </si>
  <si>
    <t>SEC16A</t>
  </si>
  <si>
    <t>ENSG00000091490</t>
  </si>
  <si>
    <t>SEL1L3</t>
  </si>
  <si>
    <t>ENSG00000174175</t>
  </si>
  <si>
    <t>SELP</t>
  </si>
  <si>
    <t>ENSG00000125354</t>
  </si>
  <si>
    <t>SEPT6</t>
  </si>
  <si>
    <t>ENSG00000122335</t>
  </si>
  <si>
    <t>SERAC1</t>
  </si>
  <si>
    <t>ENSG00000242550</t>
  </si>
  <si>
    <t>SERPINB10</t>
  </si>
  <si>
    <t>ENSG00000170542</t>
  </si>
  <si>
    <t>SERPINB9</t>
  </si>
  <si>
    <t>ENSG00000230438</t>
  </si>
  <si>
    <t>SERPINB9P1</t>
  </si>
  <si>
    <t>ENSG00000149131</t>
  </si>
  <si>
    <t>SERPING1</t>
  </si>
  <si>
    <t>ENSG00000187231</t>
  </si>
  <si>
    <t>SESTD1</t>
  </si>
  <si>
    <t>ENSG00000168137</t>
  </si>
  <si>
    <t>SETD5</t>
  </si>
  <si>
    <t>ENSG00000189091</t>
  </si>
  <si>
    <t>SF3B3</t>
  </si>
  <si>
    <t>ENSG00000156384</t>
  </si>
  <si>
    <t>SFR1</t>
  </si>
  <si>
    <t>ENSG00000181523</t>
  </si>
  <si>
    <t>SGSH</t>
  </si>
  <si>
    <t>ENSG00000175137</t>
  </si>
  <si>
    <t>SH3BP5L</t>
  </si>
  <si>
    <t>ENSG00000110013</t>
  </si>
  <si>
    <t>SIAE</t>
  </si>
  <si>
    <t>ENSG00000088827</t>
  </si>
  <si>
    <t>SIGLEC1</t>
  </si>
  <si>
    <t>ENSG00000026751</t>
  </si>
  <si>
    <t>SLAMF7</t>
  </si>
  <si>
    <t>ENSG00000226419</t>
  </si>
  <si>
    <t>SLC16A1-AS1</t>
  </si>
  <si>
    <t>ENSG00000155287</t>
  </si>
  <si>
    <t>SLC25A28</t>
  </si>
  <si>
    <t>ENSG00000181045</t>
  </si>
  <si>
    <t>SLC26A11</t>
  </si>
  <si>
    <t>ENSG00000155850</t>
  </si>
  <si>
    <t>SLC26A2</t>
  </si>
  <si>
    <t>ENSG00000151229</t>
  </si>
  <si>
    <t>SLC2A13</t>
  </si>
  <si>
    <t>ENSG00000142583</t>
  </si>
  <si>
    <t>SLC2A5</t>
  </si>
  <si>
    <t>ENSG00000162695</t>
  </si>
  <si>
    <t>SLC30A7</t>
  </si>
  <si>
    <t>ENSG00000160190</t>
  </si>
  <si>
    <t>SLC37A1</t>
  </si>
  <si>
    <t>ENSG00000134802</t>
  </si>
  <si>
    <t>SLC43A3</t>
  </si>
  <si>
    <t>ENSG00000138074</t>
  </si>
  <si>
    <t>SLC5A6</t>
  </si>
  <si>
    <t>ENSG00000063127</t>
  </si>
  <si>
    <t>SLC6A16</t>
  </si>
  <si>
    <t>ENSG00000065923</t>
  </si>
  <si>
    <t>SLC9A7</t>
  </si>
  <si>
    <t>ENSG00000101187</t>
  </si>
  <si>
    <t>SLCO4A1</t>
  </si>
  <si>
    <t>ENSG00000082014</t>
  </si>
  <si>
    <t>SMARCD3</t>
  </si>
  <si>
    <t>ENSG00000188725</t>
  </si>
  <si>
    <t>SMIM15</t>
  </si>
  <si>
    <t>ENSG00000166311</t>
  </si>
  <si>
    <t>SMPD1</t>
  </si>
  <si>
    <t>ENSG00000143740</t>
  </si>
  <si>
    <t>SNAP47</t>
  </si>
  <si>
    <t>ENSG00000143553</t>
  </si>
  <si>
    <t>SNAPIN</t>
  </si>
  <si>
    <t>ENSG00000197989</t>
  </si>
  <si>
    <t>SNHG12</t>
  </si>
  <si>
    <t>ENSG00000272533</t>
  </si>
  <si>
    <t>SNORA28</t>
  </si>
  <si>
    <t>ENSG00000167208</t>
  </si>
  <si>
    <t>SNX20</t>
  </si>
  <si>
    <t>ENSG00000124766</t>
  </si>
  <si>
    <t>SOX4</t>
  </si>
  <si>
    <t>ENSG00000079263</t>
  </si>
  <si>
    <t>SP140</t>
  </si>
  <si>
    <t>ENSG00000144451</t>
  </si>
  <si>
    <t>SPAG16</t>
  </si>
  <si>
    <t>ENSG00000040275</t>
  </si>
  <si>
    <t>SPDL1</t>
  </si>
  <si>
    <t>ENSG00000100014</t>
  </si>
  <si>
    <t>SPECC1L</t>
  </si>
  <si>
    <t>ENSG00000176170</t>
  </si>
  <si>
    <t>SPHK1</t>
  </si>
  <si>
    <t>ENSG00000167642</t>
  </si>
  <si>
    <t>SPINT2</t>
  </si>
  <si>
    <t>ENSG00000197471</t>
  </si>
  <si>
    <t>SPN</t>
  </si>
  <si>
    <t>ENSG00000197122</t>
  </si>
  <si>
    <t>SRC</t>
  </si>
  <si>
    <t>ENSG00000198911</t>
  </si>
  <si>
    <t>SREBF2</t>
  </si>
  <si>
    <t>ENSG00000075142</t>
  </si>
  <si>
    <t>SRI</t>
  </si>
  <si>
    <t>ENSG00000167881</t>
  </si>
  <si>
    <t>SRP68</t>
  </si>
  <si>
    <t>ENSG00000278195</t>
  </si>
  <si>
    <t>SSTR3</t>
  </si>
  <si>
    <t>ENSG00000131748</t>
  </si>
  <si>
    <t>STARD3</t>
  </si>
  <si>
    <t>ENSG00000115415</t>
  </si>
  <si>
    <t>STAT1</t>
  </si>
  <si>
    <t>ENSG00000170581</t>
  </si>
  <si>
    <t>STAT2</t>
  </si>
  <si>
    <t>ENSG00000126561</t>
  </si>
  <si>
    <t>STAT5A</t>
  </si>
  <si>
    <t>ENSG00000167323</t>
  </si>
  <si>
    <t>STIM1</t>
  </si>
  <si>
    <t>ENSG00000144589</t>
  </si>
  <si>
    <t>STK11IP</t>
  </si>
  <si>
    <t>ENSG00000163482</t>
  </si>
  <si>
    <t>STK36</t>
  </si>
  <si>
    <t>ENSG00000276058</t>
  </si>
  <si>
    <t>STMN1P1</t>
  </si>
  <si>
    <t>ENSG00000125755</t>
  </si>
  <si>
    <t>SYMPK</t>
  </si>
  <si>
    <t>ENSG00000176438</t>
  </si>
  <si>
    <t>SYNE3</t>
  </si>
  <si>
    <t>ENSG00000275066</t>
  </si>
  <si>
    <t>SYNRG</t>
  </si>
  <si>
    <t>ENSG00000276234</t>
  </si>
  <si>
    <t>TADA2A</t>
  </si>
  <si>
    <t>ENSG00000064995</t>
  </si>
  <si>
    <t>TAF11</t>
  </si>
  <si>
    <t>ENSG00000168394</t>
  </si>
  <si>
    <t>TAP1</t>
  </si>
  <si>
    <t>ENSG00000059588</t>
  </si>
  <si>
    <t>TARBP1</t>
  </si>
  <si>
    <t>ENSG00000167202</t>
  </si>
  <si>
    <t>TBC1D2B</t>
  </si>
  <si>
    <t>ENSG00000179152</t>
  </si>
  <si>
    <t>TCAIM</t>
  </si>
  <si>
    <t>ENSG00000196116</t>
  </si>
  <si>
    <t>TDRD7</t>
  </si>
  <si>
    <t>TEC</t>
  </si>
  <si>
    <t>ENSG00000177426</t>
  </si>
  <si>
    <t>TGIF1</t>
  </si>
  <si>
    <t>ENSG00000041988</t>
  </si>
  <si>
    <t>THAP3</t>
  </si>
  <si>
    <t>ENSG00000145365</t>
  </si>
  <si>
    <t>TIFA</t>
  </si>
  <si>
    <t>ENSG00000134809</t>
  </si>
  <si>
    <t>TIMM10</t>
  </si>
  <si>
    <t>ENSG00000101337</t>
  </si>
  <si>
    <t>TM9SF4</t>
  </si>
  <si>
    <t>ENSG00000133069</t>
  </si>
  <si>
    <t>TMCC2</t>
  </si>
  <si>
    <t>ENSG00000198270</t>
  </si>
  <si>
    <t>TMEM116</t>
  </si>
  <si>
    <t>ENSG00000146859</t>
  </si>
  <si>
    <t>TMEM140</t>
  </si>
  <si>
    <t>ENSG00000149932</t>
  </si>
  <si>
    <t>TMEM219</t>
  </si>
  <si>
    <t>ENSG00000215712</t>
  </si>
  <si>
    <t>TMEM242</t>
  </si>
  <si>
    <t>ENSG00000184497</t>
  </si>
  <si>
    <t>TMEM255B</t>
  </si>
  <si>
    <t>ENSG00000157693</t>
  </si>
  <si>
    <t>TMEM268</t>
  </si>
  <si>
    <t>ENSG00000180694</t>
  </si>
  <si>
    <t>TMEM64</t>
  </si>
  <si>
    <t>ENSG00000157873</t>
  </si>
  <si>
    <t>TNFRSF14</t>
  </si>
  <si>
    <t>ENSG00000181634</t>
  </si>
  <si>
    <t>TNFSF15</t>
  </si>
  <si>
    <t>ENSG00000061938</t>
  </si>
  <si>
    <t>TNK2</t>
  </si>
  <si>
    <t>ENSG00000078687</t>
  </si>
  <si>
    <t>TNRC6C</t>
  </si>
  <si>
    <t>ENSG00000184428</t>
  </si>
  <si>
    <t>TOP1MT</t>
  </si>
  <si>
    <t>ENSG00000136816</t>
  </si>
  <si>
    <t>TOR1B</t>
  </si>
  <si>
    <t>ENSG00000115129</t>
  </si>
  <si>
    <t>TP53I3</t>
  </si>
  <si>
    <t>ENSG00000198467</t>
  </si>
  <si>
    <t>TPM2</t>
  </si>
  <si>
    <t>ENSG00000166340</t>
  </si>
  <si>
    <t>TPP1</t>
  </si>
  <si>
    <t>ENSG00000163870</t>
  </si>
  <si>
    <t>TPRA1</t>
  </si>
  <si>
    <t>ENSG00000131323</t>
  </si>
  <si>
    <t>TRAF3</t>
  </si>
  <si>
    <t>ENSG00000056972</t>
  </si>
  <si>
    <t>TRAF3IP2</t>
  </si>
  <si>
    <t>ENSG00000135148</t>
  </si>
  <si>
    <t>TRAFD1</t>
  </si>
  <si>
    <t>ENSG00000007255</t>
  </si>
  <si>
    <t>TRAPPC6A</t>
  </si>
  <si>
    <t>ENSG00000167632</t>
  </si>
  <si>
    <t>TRAPPC9</t>
  </si>
  <si>
    <t>ENSG00000281103</t>
  </si>
  <si>
    <t>TRG-AS1</t>
  </si>
  <si>
    <t>ENSG00000071575</t>
  </si>
  <si>
    <t>TRIB2</t>
  </si>
  <si>
    <t>ENSG00000132109</t>
  </si>
  <si>
    <t>TRIM21</t>
  </si>
  <si>
    <t>ENSG00000132274</t>
  </si>
  <si>
    <t>TRIM22</t>
  </si>
  <si>
    <t>ENSG00000146833</t>
  </si>
  <si>
    <t>TRIM4</t>
  </si>
  <si>
    <t>ENSG00000132256</t>
  </si>
  <si>
    <t>TRIM5</t>
  </si>
  <si>
    <t>ENSG00000169871</t>
  </si>
  <si>
    <t>TRIM56</t>
  </si>
  <si>
    <t>ENSG00000141569</t>
  </si>
  <si>
    <t>TRIM65</t>
  </si>
  <si>
    <t>ENSG00000087077</t>
  </si>
  <si>
    <t>TRIP6</t>
  </si>
  <si>
    <t>ENSG00000100416</t>
  </si>
  <si>
    <t>TRMU</t>
  </si>
  <si>
    <t>ENSG00000187688</t>
  </si>
  <si>
    <t>TRPV2</t>
  </si>
  <si>
    <t>ENSG00000179981</t>
  </si>
  <si>
    <t>TSHZ1</t>
  </si>
  <si>
    <t>ENSG00000182463</t>
  </si>
  <si>
    <t>TSHZ2</t>
  </si>
  <si>
    <t>ENSG00000048140</t>
  </si>
  <si>
    <t>TSPAN17</t>
  </si>
  <si>
    <t>ENSG00000108423</t>
  </si>
  <si>
    <t>TUBD1</t>
  </si>
  <si>
    <t>ENSG00000275835</t>
  </si>
  <si>
    <t>TUBGCP5</t>
  </si>
  <si>
    <t>ENSG00000164440</t>
  </si>
  <si>
    <t>TXLNB</t>
  </si>
  <si>
    <t>ENSG00000277149</t>
  </si>
  <si>
    <t>TYW1B</t>
  </si>
  <si>
    <t>ENSG00000081307</t>
  </si>
  <si>
    <t>UBA5</t>
  </si>
  <si>
    <t>ENSG00000156587</t>
  </si>
  <si>
    <t>UBE2L6</t>
  </si>
  <si>
    <t>ENSG00000175931</t>
  </si>
  <si>
    <t>UBE2O</t>
  </si>
  <si>
    <t>ENSG00000168246</t>
  </si>
  <si>
    <t>UBTD2</t>
  </si>
  <si>
    <t>ENSG00000162191</t>
  </si>
  <si>
    <t>UBXN1</t>
  </si>
  <si>
    <t>ENSG00000140474</t>
  </si>
  <si>
    <t>ULK3</t>
  </si>
  <si>
    <t>ENSG00000114491</t>
  </si>
  <si>
    <t>UMPS</t>
  </si>
  <si>
    <t>ENSG00000140553</t>
  </si>
  <si>
    <t>UNC45A</t>
  </si>
  <si>
    <t>ENSG00000183696</t>
  </si>
  <si>
    <t>UPP1</t>
  </si>
  <si>
    <t>ENSG00000106608</t>
  </si>
  <si>
    <t>URGCP</t>
  </si>
  <si>
    <t>ENSG00000102226</t>
  </si>
  <si>
    <t>USP11</t>
  </si>
  <si>
    <t>ENSG00000172046</t>
  </si>
  <si>
    <t>USP19</t>
  </si>
  <si>
    <t>ENSG00000055483</t>
  </si>
  <si>
    <t>USP36</t>
  </si>
  <si>
    <t>ENSG00000108828</t>
  </si>
  <si>
    <t>VAT1</t>
  </si>
  <si>
    <t>ENSG00000141968</t>
  </si>
  <si>
    <t>VAV1</t>
  </si>
  <si>
    <t>ENSG00000144560</t>
  </si>
  <si>
    <t>VGLL4</t>
  </si>
  <si>
    <t>ENSG00000136059</t>
  </si>
  <si>
    <t>VILL</t>
  </si>
  <si>
    <t>ENSG00000112299</t>
  </si>
  <si>
    <t>VNN1</t>
  </si>
  <si>
    <t>ENSG00000154978</t>
  </si>
  <si>
    <t>VOPP1</t>
  </si>
  <si>
    <t>ENSG00000075399</t>
  </si>
  <si>
    <t>VPS9D1</t>
  </si>
  <si>
    <t>ENSG00000140105</t>
  </si>
  <si>
    <t>WARS</t>
  </si>
  <si>
    <t>ENSG00000160193</t>
  </si>
  <si>
    <t>WDR4</t>
  </si>
  <si>
    <t>ENSG00000116455</t>
  </si>
  <si>
    <t>WDR77</t>
  </si>
  <si>
    <t>ENSG00000132530</t>
  </si>
  <si>
    <t>XAF1</t>
  </si>
  <si>
    <t>ENSG00000124571</t>
  </si>
  <si>
    <t>XPO5</t>
  </si>
  <si>
    <t>ENSG00000174851</t>
  </si>
  <si>
    <t>YIF1A</t>
  </si>
  <si>
    <t>ENSG00000181704</t>
  </si>
  <si>
    <t>YIPF6</t>
  </si>
  <si>
    <t>ENSG00000108953</t>
  </si>
  <si>
    <t>YWHAE</t>
  </si>
  <si>
    <t>ENSG00000163374</t>
  </si>
  <si>
    <t>YY1AP1</t>
  </si>
  <si>
    <t>ENSG00000225528</t>
  </si>
  <si>
    <t>Z82206.1</t>
  </si>
  <si>
    <t>ENSG00000116809</t>
  </si>
  <si>
    <t>ZBTB17</t>
  </si>
  <si>
    <t>ENSG00000112365</t>
  </si>
  <si>
    <t>ZBTB24</t>
  </si>
  <si>
    <t>ENSG00000184677</t>
  </si>
  <si>
    <t>ZBTB40</t>
  </si>
  <si>
    <t>ENSG00000204859</t>
  </si>
  <si>
    <t>ZBTB48</t>
  </si>
  <si>
    <t>ENSG00000149289</t>
  </si>
  <si>
    <t>ZC3H12C</t>
  </si>
  <si>
    <t>ENSG00000139168</t>
  </si>
  <si>
    <t>ZCRB1</t>
  </si>
  <si>
    <t>ENSG00000136247</t>
  </si>
  <si>
    <t>ZDHHC4</t>
  </si>
  <si>
    <t>ENSG00000188706</t>
  </si>
  <si>
    <t>ZDHHC9</t>
  </si>
  <si>
    <t>ENSG00000140836</t>
  </si>
  <si>
    <t>ZFHX3</t>
  </si>
  <si>
    <t>ENSG00000155256</t>
  </si>
  <si>
    <t>ZFYVE27</t>
  </si>
  <si>
    <t>ENSG00000196345</t>
  </si>
  <si>
    <t>ZKSCAN7</t>
  </si>
  <si>
    <t>ENSG00000122515</t>
  </si>
  <si>
    <t>ZMIZ2</t>
  </si>
  <si>
    <t>ENSG00000197961</t>
  </si>
  <si>
    <t>ZNF121</t>
  </si>
  <si>
    <t>ENSG00000170631</t>
  </si>
  <si>
    <t>ZNF16</t>
  </si>
  <si>
    <t>ENSG00000196922</t>
  </si>
  <si>
    <t>ZNF252P</t>
  </si>
  <si>
    <t>ENSG00000198393</t>
  </si>
  <si>
    <t>ZNF26</t>
  </si>
  <si>
    <t>ENSG00000170265</t>
  </si>
  <si>
    <t>ZNF282</t>
  </si>
  <si>
    <t>ENSG00000109445</t>
  </si>
  <si>
    <t>ZNF330</t>
  </si>
  <si>
    <t>ENSG00000259291</t>
  </si>
  <si>
    <t>ZNF710-AS1</t>
  </si>
  <si>
    <t>ENSG00000198783</t>
  </si>
  <si>
    <t>ZNF830</t>
  </si>
  <si>
    <t>ENSG00000214655</t>
  </si>
  <si>
    <t>ZSWIM8</t>
  </si>
  <si>
    <t>Gene Name</t>
  </si>
  <si>
    <t>Gene Type</t>
  </si>
  <si>
    <t>protein_coding</t>
  </si>
  <si>
    <t>transcribed_unprocessed_pseudogene</t>
  </si>
  <si>
    <t>lincRNA</t>
  </si>
  <si>
    <t>sense_intronic</t>
  </si>
  <si>
    <t>unprocessed_pseudogene</t>
  </si>
  <si>
    <t>antisense</t>
  </si>
  <si>
    <t>snRNA</t>
  </si>
  <si>
    <t>processed_pseudogene</t>
  </si>
  <si>
    <t>macro_lncRNA</t>
  </si>
  <si>
    <t>transcribed_processed_pseudogene</t>
  </si>
  <si>
    <t>misc_RNA</t>
  </si>
  <si>
    <t>snoRNA</t>
  </si>
  <si>
    <t>bidirectional_promoter_lncRNA</t>
  </si>
  <si>
    <t>processed_transcript</t>
  </si>
  <si>
    <t>sense_overlapping</t>
  </si>
  <si>
    <t>ENSEMBL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e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15F2E-6730-4F12-A795-B6501C77FAEF}">
  <dimension ref="A1:E719"/>
  <sheetViews>
    <sheetView tabSelected="1" workbookViewId="0">
      <selection activeCell="C33" sqref="C33"/>
    </sheetView>
  </sheetViews>
  <sheetFormatPr defaultRowHeight="12.75" x14ac:dyDescent="0.2"/>
  <cols>
    <col min="1" max="1" width="16.28515625" style="1" bestFit="1" customWidth="1"/>
    <col min="2" max="2" width="16.28515625" style="1" customWidth="1"/>
    <col min="3" max="3" width="16.28515625" style="2" customWidth="1"/>
    <col min="4" max="4" width="13.42578125" style="2" bestFit="1" customWidth="1"/>
    <col min="5" max="5" width="12" style="2" bestFit="1" customWidth="1"/>
    <col min="6" max="16384" width="9.140625" style="2"/>
  </cols>
  <sheetData>
    <row r="1" spans="1:5" x14ac:dyDescent="0.2">
      <c r="A1" s="1" t="s">
        <v>1455</v>
      </c>
      <c r="B1" s="1" t="s">
        <v>1438</v>
      </c>
      <c r="C1" s="1" t="s">
        <v>1439</v>
      </c>
      <c r="D1" s="1" t="s">
        <v>0</v>
      </c>
      <c r="E1" s="1" t="s">
        <v>1</v>
      </c>
    </row>
    <row r="2" spans="1:5" x14ac:dyDescent="0.2">
      <c r="A2" s="1" t="s">
        <v>1135</v>
      </c>
      <c r="B2" s="1" t="s">
        <v>1136</v>
      </c>
      <c r="C2" s="2" t="s">
        <v>1440</v>
      </c>
      <c r="D2" s="2">
        <v>8.2042517645499995</v>
      </c>
      <c r="E2" s="2">
        <v>2.8800073052970298E-3</v>
      </c>
    </row>
    <row r="3" spans="1:5" x14ac:dyDescent="0.2">
      <c r="A3" s="1" t="s">
        <v>434</v>
      </c>
      <c r="B3" s="1" t="s">
        <v>435</v>
      </c>
      <c r="C3" s="2" t="s">
        <v>1440</v>
      </c>
      <c r="D3" s="2">
        <v>6.7008143962642901</v>
      </c>
      <c r="E3" s="3">
        <v>9.2841695156778604E-5</v>
      </c>
    </row>
    <row r="4" spans="1:5" x14ac:dyDescent="0.2">
      <c r="A4" s="1" t="s">
        <v>458</v>
      </c>
      <c r="B4" s="1" t="s">
        <v>459</v>
      </c>
      <c r="C4" s="2" t="s">
        <v>1441</v>
      </c>
      <c r="D4" s="2">
        <v>4.6840791022839001</v>
      </c>
      <c r="E4" s="3">
        <v>2.3379354684977898E-5</v>
      </c>
    </row>
    <row r="5" spans="1:5" x14ac:dyDescent="0.2">
      <c r="A5" s="1" t="s">
        <v>176</v>
      </c>
      <c r="B5" s="1" t="s">
        <v>177</v>
      </c>
      <c r="C5" s="2" t="s">
        <v>1440</v>
      </c>
      <c r="D5" s="2">
        <v>4.21887070626933</v>
      </c>
      <c r="E5" s="2">
        <v>9.64114037668138E-3</v>
      </c>
    </row>
    <row r="6" spans="1:5" x14ac:dyDescent="0.2">
      <c r="A6" s="1" t="s">
        <v>868</v>
      </c>
      <c r="B6" s="1" t="s">
        <v>869</v>
      </c>
      <c r="C6" s="2" t="s">
        <v>1440</v>
      </c>
      <c r="D6" s="2">
        <v>3.9769878064136699</v>
      </c>
      <c r="E6" s="2">
        <v>3.89617241186151E-4</v>
      </c>
    </row>
    <row r="7" spans="1:5" x14ac:dyDescent="0.2">
      <c r="A7" s="1" t="s">
        <v>318</v>
      </c>
      <c r="B7" s="1" t="s">
        <v>319</v>
      </c>
      <c r="C7" s="2" t="s">
        <v>1440</v>
      </c>
      <c r="D7" s="2">
        <v>3.9292826902542202</v>
      </c>
      <c r="E7" s="2">
        <v>2.6620457098848901E-3</v>
      </c>
    </row>
    <row r="8" spans="1:5" x14ac:dyDescent="0.2">
      <c r="A8" s="1" t="s">
        <v>120</v>
      </c>
      <c r="B8" s="1" t="s">
        <v>121</v>
      </c>
      <c r="C8" s="2" t="s">
        <v>1440</v>
      </c>
      <c r="D8" s="2">
        <v>3.9120080373307</v>
      </c>
      <c r="E8" s="2">
        <v>3.5022510915186001E-3</v>
      </c>
    </row>
    <row r="9" spans="1:5" x14ac:dyDescent="0.2">
      <c r="A9" s="1" t="s">
        <v>1087</v>
      </c>
      <c r="B9" s="1" t="s">
        <v>1088</v>
      </c>
      <c r="C9" s="2" t="s">
        <v>1440</v>
      </c>
      <c r="D9" s="2">
        <v>3.9031914138471202</v>
      </c>
      <c r="E9" s="2">
        <v>1.06080867206397E-2</v>
      </c>
    </row>
    <row r="10" spans="1:5" x14ac:dyDescent="0.2">
      <c r="A10" s="1" t="s">
        <v>276</v>
      </c>
      <c r="B10" s="1" t="s">
        <v>277</v>
      </c>
      <c r="C10" s="2" t="s">
        <v>1440</v>
      </c>
      <c r="D10" s="2">
        <v>3.6829679576016501</v>
      </c>
      <c r="E10" s="2">
        <v>1.2911271945734201E-3</v>
      </c>
    </row>
    <row r="11" spans="1:5" x14ac:dyDescent="0.2">
      <c r="A11" s="1" t="s">
        <v>14</v>
      </c>
      <c r="B11" s="1" t="s">
        <v>15</v>
      </c>
      <c r="C11" s="2" t="s">
        <v>1442</v>
      </c>
      <c r="D11" s="2">
        <v>3.5873974682576701</v>
      </c>
      <c r="E11" s="2">
        <v>1.9062810579222899E-3</v>
      </c>
    </row>
    <row r="12" spans="1:5" x14ac:dyDescent="0.2">
      <c r="A12" s="1" t="s">
        <v>1320</v>
      </c>
      <c r="B12" s="1" t="s">
        <v>1321</v>
      </c>
      <c r="C12" s="2" t="s">
        <v>1440</v>
      </c>
      <c r="D12" s="2">
        <v>3.5156423384881501</v>
      </c>
      <c r="E12" s="3">
        <v>1.47747863209602E-7</v>
      </c>
    </row>
    <row r="13" spans="1:5" x14ac:dyDescent="0.2">
      <c r="A13" s="1" t="s">
        <v>226</v>
      </c>
      <c r="B13" s="1" t="s">
        <v>227</v>
      </c>
      <c r="C13" s="2" t="s">
        <v>1440</v>
      </c>
      <c r="D13" s="2">
        <v>3.49803333387205</v>
      </c>
      <c r="E13" s="2">
        <v>1.07212570642053E-2</v>
      </c>
    </row>
    <row r="14" spans="1:5" x14ac:dyDescent="0.2">
      <c r="A14" s="1" t="s">
        <v>16</v>
      </c>
      <c r="B14" s="1" t="s">
        <v>17</v>
      </c>
      <c r="C14" s="2" t="s">
        <v>1443</v>
      </c>
      <c r="D14" s="2">
        <v>3.4974127085627602</v>
      </c>
      <c r="E14" s="2">
        <v>2.8891157615675701E-3</v>
      </c>
    </row>
    <row r="15" spans="1:5" x14ac:dyDescent="0.2">
      <c r="A15" s="1" t="s">
        <v>432</v>
      </c>
      <c r="B15" s="1" t="s">
        <v>433</v>
      </c>
      <c r="C15" s="2" t="s">
        <v>1440</v>
      </c>
      <c r="D15" s="2">
        <v>3.4107883639679901</v>
      </c>
      <c r="E15" s="2">
        <v>1.1564535071665199E-3</v>
      </c>
    </row>
    <row r="16" spans="1:5" x14ac:dyDescent="0.2">
      <c r="A16" s="1" t="s">
        <v>1117</v>
      </c>
      <c r="B16" s="1" t="s">
        <v>1118</v>
      </c>
      <c r="C16" s="2" t="s">
        <v>1442</v>
      </c>
      <c r="D16" s="2">
        <v>3.3826973455576401</v>
      </c>
      <c r="E16" s="2">
        <v>1.8717145250667299E-3</v>
      </c>
    </row>
    <row r="17" spans="1:5" x14ac:dyDescent="0.2">
      <c r="A17" s="1" t="s">
        <v>1324</v>
      </c>
      <c r="B17" s="1" t="s">
        <v>1325</v>
      </c>
      <c r="C17" s="2" t="s">
        <v>1440</v>
      </c>
      <c r="D17" s="2">
        <v>3.3457957400487701</v>
      </c>
      <c r="E17" s="2">
        <v>4.8168178791521497E-3</v>
      </c>
    </row>
    <row r="18" spans="1:5" x14ac:dyDescent="0.2">
      <c r="A18" s="1" t="s">
        <v>38</v>
      </c>
      <c r="B18" s="1" t="s">
        <v>39</v>
      </c>
      <c r="C18" s="2" t="s">
        <v>1444</v>
      </c>
      <c r="D18" s="2">
        <v>3.3206348434634698</v>
      </c>
      <c r="E18" s="2">
        <v>1.1779218755471501E-2</v>
      </c>
    </row>
    <row r="19" spans="1:5" x14ac:dyDescent="0.2">
      <c r="A19" s="1" t="s">
        <v>490</v>
      </c>
      <c r="B19" s="1" t="s">
        <v>491</v>
      </c>
      <c r="C19" s="2" t="s">
        <v>1440</v>
      </c>
      <c r="D19" s="2">
        <v>3.3136221884905401</v>
      </c>
      <c r="E19" s="2">
        <v>1.2590679387523099E-2</v>
      </c>
    </row>
    <row r="20" spans="1:5" x14ac:dyDescent="0.2">
      <c r="A20" s="1" t="s">
        <v>62</v>
      </c>
      <c r="B20" s="1" t="s">
        <v>63</v>
      </c>
      <c r="C20" s="2" t="s">
        <v>1440</v>
      </c>
      <c r="D20" s="2">
        <v>3.30550345727106</v>
      </c>
      <c r="E20" s="2">
        <v>3.1397192069961798E-2</v>
      </c>
    </row>
    <row r="21" spans="1:5" x14ac:dyDescent="0.2">
      <c r="A21" s="1" t="s">
        <v>838</v>
      </c>
      <c r="B21" s="1" t="s">
        <v>839</v>
      </c>
      <c r="C21" s="2" t="s">
        <v>1440</v>
      </c>
      <c r="D21" s="2">
        <v>3.2263107488961098</v>
      </c>
      <c r="E21" s="2">
        <v>3.61706389510058E-2</v>
      </c>
    </row>
    <row r="22" spans="1:5" x14ac:dyDescent="0.2">
      <c r="A22" s="1" t="s">
        <v>1139</v>
      </c>
      <c r="B22" s="1" t="s">
        <v>1140</v>
      </c>
      <c r="C22" s="2" t="s">
        <v>1445</v>
      </c>
      <c r="D22" s="2">
        <v>3.21968479320787</v>
      </c>
      <c r="E22" s="2">
        <v>1.1661046367066E-3</v>
      </c>
    </row>
    <row r="23" spans="1:5" x14ac:dyDescent="0.2">
      <c r="A23" s="1" t="s">
        <v>1272</v>
      </c>
      <c r="B23" s="1" t="s">
        <v>1273</v>
      </c>
      <c r="C23" s="2" t="s">
        <v>1440</v>
      </c>
      <c r="D23" s="2">
        <v>3.20048497129397</v>
      </c>
      <c r="E23" s="2">
        <v>2.6092575961524501E-3</v>
      </c>
    </row>
    <row r="24" spans="1:5" x14ac:dyDescent="0.2">
      <c r="A24" s="1" t="s">
        <v>840</v>
      </c>
      <c r="B24" s="1" t="s">
        <v>841</v>
      </c>
      <c r="C24" s="2" t="s">
        <v>1440</v>
      </c>
      <c r="D24" s="2">
        <v>3.1890192175729699</v>
      </c>
      <c r="E24" s="2">
        <v>4.0912105152439201E-3</v>
      </c>
    </row>
    <row r="25" spans="1:5" x14ac:dyDescent="0.2">
      <c r="A25" s="1" t="s">
        <v>298</v>
      </c>
      <c r="B25" s="1" t="s">
        <v>299</v>
      </c>
      <c r="C25" s="2" t="s">
        <v>1440</v>
      </c>
      <c r="D25" s="2">
        <v>3.1873881396559098</v>
      </c>
      <c r="E25" s="2">
        <v>1.4757135408814399E-3</v>
      </c>
    </row>
    <row r="26" spans="1:5" x14ac:dyDescent="0.2">
      <c r="A26" s="1" t="s">
        <v>622</v>
      </c>
      <c r="B26" s="1" t="s">
        <v>623</v>
      </c>
      <c r="C26" s="2" t="s">
        <v>1440</v>
      </c>
      <c r="D26" s="2">
        <v>3.1864183107806299</v>
      </c>
      <c r="E26" s="2">
        <v>2.56360030822766E-2</v>
      </c>
    </row>
    <row r="27" spans="1:5" x14ac:dyDescent="0.2">
      <c r="A27" s="1" t="s">
        <v>964</v>
      </c>
      <c r="B27" s="1" t="s">
        <v>965</v>
      </c>
      <c r="C27" s="2" t="s">
        <v>1440</v>
      </c>
      <c r="D27" s="2">
        <v>3.1854601791352399</v>
      </c>
      <c r="E27" s="2">
        <v>4.2857306957109799E-2</v>
      </c>
    </row>
    <row r="28" spans="1:5" x14ac:dyDescent="0.2">
      <c r="A28" s="1" t="s">
        <v>1039</v>
      </c>
      <c r="B28" s="1" t="s">
        <v>1040</v>
      </c>
      <c r="C28" s="2" t="s">
        <v>1440</v>
      </c>
      <c r="D28" s="2">
        <v>3.1667365850515199</v>
      </c>
      <c r="E28" s="2">
        <v>8.1481081322100097E-3</v>
      </c>
    </row>
    <row r="29" spans="1:5" x14ac:dyDescent="0.2">
      <c r="A29" s="1" t="s">
        <v>66</v>
      </c>
      <c r="B29" s="1" t="s">
        <v>67</v>
      </c>
      <c r="C29" s="2" t="s">
        <v>1440</v>
      </c>
      <c r="D29" s="2">
        <v>3.1667217119101001</v>
      </c>
      <c r="E29" s="2">
        <v>3.4134771708813898E-2</v>
      </c>
    </row>
    <row r="30" spans="1:5" x14ac:dyDescent="0.2">
      <c r="A30" s="1" t="s">
        <v>1057</v>
      </c>
      <c r="B30" s="1" t="s">
        <v>1058</v>
      </c>
      <c r="C30" s="2" t="s">
        <v>1446</v>
      </c>
      <c r="D30" s="2">
        <v>3.15641818578028</v>
      </c>
      <c r="E30" s="2">
        <v>2.9100273585640501E-2</v>
      </c>
    </row>
    <row r="31" spans="1:5" x14ac:dyDescent="0.2">
      <c r="A31" s="1" t="s">
        <v>128</v>
      </c>
      <c r="B31" s="1" t="s">
        <v>129</v>
      </c>
      <c r="C31" s="2" t="s">
        <v>1440</v>
      </c>
      <c r="D31" s="2">
        <v>3.1486025462017699</v>
      </c>
      <c r="E31" s="2">
        <v>2.1618983919995601E-4</v>
      </c>
    </row>
    <row r="32" spans="1:5" x14ac:dyDescent="0.2">
      <c r="A32" s="1" t="s">
        <v>1250</v>
      </c>
      <c r="B32" s="1" t="s">
        <v>1251</v>
      </c>
      <c r="C32" s="2" t="s">
        <v>1440</v>
      </c>
      <c r="D32" s="2">
        <v>3.1441745571704298</v>
      </c>
      <c r="E32" s="2">
        <v>2.0792123038231299E-4</v>
      </c>
    </row>
    <row r="33" spans="1:5" x14ac:dyDescent="0.2">
      <c r="A33" s="1" t="s">
        <v>1410</v>
      </c>
      <c r="B33" s="1" t="s">
        <v>1411</v>
      </c>
      <c r="C33" s="2" t="s">
        <v>1440</v>
      </c>
      <c r="D33" s="2">
        <v>3.1079783787156301</v>
      </c>
      <c r="E33" s="2">
        <v>1.1455431098408201E-4</v>
      </c>
    </row>
    <row r="34" spans="1:5" x14ac:dyDescent="0.2">
      <c r="A34" s="1" t="s">
        <v>1075</v>
      </c>
      <c r="B34" s="1" t="s">
        <v>1076</v>
      </c>
      <c r="C34" s="2" t="s">
        <v>1447</v>
      </c>
      <c r="D34" s="2">
        <v>3.08881497275256</v>
      </c>
      <c r="E34" s="2">
        <v>2.47408296783291E-2</v>
      </c>
    </row>
    <row r="35" spans="1:5" x14ac:dyDescent="0.2">
      <c r="A35" s="1" t="s">
        <v>776</v>
      </c>
      <c r="B35" s="1" t="s">
        <v>777</v>
      </c>
      <c r="C35" s="2" t="s">
        <v>1447</v>
      </c>
      <c r="D35" s="2">
        <v>3.0371813816808899</v>
      </c>
      <c r="E35" s="2">
        <v>2.51950897095265E-2</v>
      </c>
    </row>
    <row r="36" spans="1:5" x14ac:dyDescent="0.2">
      <c r="A36" s="1" t="s">
        <v>896</v>
      </c>
      <c r="B36" s="1" t="s">
        <v>897</v>
      </c>
      <c r="C36" s="2" t="s">
        <v>1440</v>
      </c>
      <c r="D36" s="2">
        <v>3.0320194425425102</v>
      </c>
      <c r="E36" s="2">
        <v>3.90535762253845E-3</v>
      </c>
    </row>
    <row r="37" spans="1:5" x14ac:dyDescent="0.2">
      <c r="A37" s="1" t="s">
        <v>1191</v>
      </c>
      <c r="B37" s="1" t="s">
        <v>1192</v>
      </c>
      <c r="C37" s="2" t="s">
        <v>1440</v>
      </c>
      <c r="D37" s="2">
        <v>3.0236050851777199</v>
      </c>
      <c r="E37" s="2">
        <v>1.37639585266561E-2</v>
      </c>
    </row>
    <row r="38" spans="1:5" x14ac:dyDescent="0.2">
      <c r="A38" s="1" t="s">
        <v>296</v>
      </c>
      <c r="B38" s="1" t="s">
        <v>297</v>
      </c>
      <c r="C38" s="2" t="s">
        <v>1440</v>
      </c>
      <c r="D38" s="2">
        <v>3.0201227149046299</v>
      </c>
      <c r="E38" s="2">
        <v>3.9367576976788797E-2</v>
      </c>
    </row>
    <row r="39" spans="1:5" x14ac:dyDescent="0.2">
      <c r="A39" s="1" t="s">
        <v>1053</v>
      </c>
      <c r="B39" s="1" t="s">
        <v>1054</v>
      </c>
      <c r="C39" s="2" t="s">
        <v>1446</v>
      </c>
      <c r="D39" s="2">
        <v>3.0051831312744</v>
      </c>
      <c r="E39" s="2">
        <v>2.2315711044618401E-2</v>
      </c>
    </row>
    <row r="40" spans="1:5" x14ac:dyDescent="0.2">
      <c r="A40" s="1" t="s">
        <v>992</v>
      </c>
      <c r="B40" s="1" t="s">
        <v>993</v>
      </c>
      <c r="C40" s="2" t="s">
        <v>1440</v>
      </c>
      <c r="D40" s="2">
        <v>2.97358639136228</v>
      </c>
      <c r="E40" s="2">
        <v>1.6735122408801401E-2</v>
      </c>
    </row>
    <row r="41" spans="1:5" x14ac:dyDescent="0.2">
      <c r="A41" s="1" t="s">
        <v>1185</v>
      </c>
      <c r="B41" s="1" t="s">
        <v>1186</v>
      </c>
      <c r="C41" s="2" t="s">
        <v>1440</v>
      </c>
      <c r="D41" s="2">
        <v>2.96069240331656</v>
      </c>
      <c r="E41" s="2">
        <v>6.9565867757795299E-3</v>
      </c>
    </row>
    <row r="42" spans="1:5" x14ac:dyDescent="0.2">
      <c r="A42" s="1" t="s">
        <v>962</v>
      </c>
      <c r="B42" s="1" t="s">
        <v>963</v>
      </c>
      <c r="C42" s="2" t="s">
        <v>1243</v>
      </c>
      <c r="D42" s="2">
        <v>2.9497845894157599</v>
      </c>
      <c r="E42" s="2">
        <v>2.44168084997319E-2</v>
      </c>
    </row>
    <row r="43" spans="1:5" x14ac:dyDescent="0.2">
      <c r="A43" s="1" t="s">
        <v>656</v>
      </c>
      <c r="B43" s="1" t="s">
        <v>657</v>
      </c>
      <c r="C43" s="2" t="s">
        <v>1440</v>
      </c>
      <c r="D43" s="2">
        <v>2.9429400329863999</v>
      </c>
      <c r="E43" s="2">
        <v>6.1666500037280798E-4</v>
      </c>
    </row>
    <row r="44" spans="1:5" x14ac:dyDescent="0.2">
      <c r="A44" s="1" t="s">
        <v>866</v>
      </c>
      <c r="B44" s="1" t="s">
        <v>867</v>
      </c>
      <c r="C44" s="2" t="s">
        <v>1440</v>
      </c>
      <c r="D44" s="2">
        <v>2.94164863453623</v>
      </c>
      <c r="E44" s="2">
        <v>1.1347297599834201E-2</v>
      </c>
    </row>
    <row r="45" spans="1:5" x14ac:dyDescent="0.2">
      <c r="A45" s="1" t="s">
        <v>1300</v>
      </c>
      <c r="B45" s="1" t="s">
        <v>1301</v>
      </c>
      <c r="C45" s="2" t="s">
        <v>1445</v>
      </c>
      <c r="D45" s="2">
        <v>2.9060159988795302</v>
      </c>
      <c r="E45" s="2">
        <v>6.1821390303938503E-3</v>
      </c>
    </row>
    <row r="46" spans="1:5" x14ac:dyDescent="0.2">
      <c r="A46" s="1" t="s">
        <v>238</v>
      </c>
      <c r="B46" s="1" t="s">
        <v>239</v>
      </c>
      <c r="C46" s="2" t="s">
        <v>1440</v>
      </c>
      <c r="D46" s="2">
        <v>2.89013077271894</v>
      </c>
      <c r="E46" s="2">
        <v>2.58227224454778E-2</v>
      </c>
    </row>
    <row r="47" spans="1:5" x14ac:dyDescent="0.2">
      <c r="A47" s="1" t="s">
        <v>108</v>
      </c>
      <c r="B47" s="1" t="s">
        <v>109</v>
      </c>
      <c r="C47" s="2" t="s">
        <v>1447</v>
      </c>
      <c r="D47" s="2">
        <v>2.8615667678455798</v>
      </c>
      <c r="E47" s="2">
        <v>3.9225796657060497E-2</v>
      </c>
    </row>
    <row r="48" spans="1:5" x14ac:dyDescent="0.2">
      <c r="A48" s="1" t="s">
        <v>568</v>
      </c>
      <c r="B48" s="1" t="s">
        <v>569</v>
      </c>
      <c r="C48" s="2" t="s">
        <v>1440</v>
      </c>
      <c r="D48" s="2">
        <v>2.8584749512708498</v>
      </c>
      <c r="E48" s="2">
        <v>1.0921601448639401E-3</v>
      </c>
    </row>
    <row r="49" spans="1:5" x14ac:dyDescent="0.2">
      <c r="A49" s="1" t="s">
        <v>118</v>
      </c>
      <c r="B49" s="1" t="s">
        <v>119</v>
      </c>
      <c r="C49" s="2" t="s">
        <v>1440</v>
      </c>
      <c r="D49" s="2">
        <v>2.83887343370405</v>
      </c>
      <c r="E49" s="2">
        <v>9.7094661536974401E-3</v>
      </c>
    </row>
    <row r="50" spans="1:5" x14ac:dyDescent="0.2">
      <c r="A50" s="1" t="s">
        <v>1221</v>
      </c>
      <c r="B50" s="1" t="s">
        <v>1222</v>
      </c>
      <c r="C50" s="2" t="s">
        <v>1447</v>
      </c>
      <c r="D50" s="2">
        <v>2.8376140309000002</v>
      </c>
      <c r="E50" s="2">
        <v>2.5749960453109902E-3</v>
      </c>
    </row>
    <row r="51" spans="1:5" x14ac:dyDescent="0.2">
      <c r="A51" s="1" t="s">
        <v>474</v>
      </c>
      <c r="B51" s="1" t="s">
        <v>475</v>
      </c>
      <c r="C51" s="2" t="s">
        <v>1440</v>
      </c>
      <c r="D51" s="2">
        <v>2.8040027222464601</v>
      </c>
      <c r="E51" s="2">
        <v>3.46176147429458E-3</v>
      </c>
    </row>
    <row r="52" spans="1:5" x14ac:dyDescent="0.2">
      <c r="A52" s="1" t="s">
        <v>668</v>
      </c>
      <c r="B52" s="1" t="s">
        <v>669</v>
      </c>
      <c r="C52" s="2" t="s">
        <v>1441</v>
      </c>
      <c r="D52" s="2">
        <v>2.7961286712087299</v>
      </c>
      <c r="E52" s="2">
        <v>3.22556799200691E-2</v>
      </c>
    </row>
    <row r="53" spans="1:5" x14ac:dyDescent="0.2">
      <c r="A53" s="1" t="s">
        <v>1328</v>
      </c>
      <c r="B53" s="1" t="s">
        <v>1329</v>
      </c>
      <c r="C53" s="2" t="s">
        <v>1440</v>
      </c>
      <c r="D53" s="2">
        <v>2.7879173794065499</v>
      </c>
      <c r="E53" s="2">
        <v>7.0927173578781103E-4</v>
      </c>
    </row>
    <row r="54" spans="1:5" x14ac:dyDescent="0.2">
      <c r="A54" s="1" t="s">
        <v>978</v>
      </c>
      <c r="B54" s="1" t="s">
        <v>979</v>
      </c>
      <c r="C54" s="2" t="s">
        <v>1440</v>
      </c>
      <c r="D54" s="2">
        <v>2.7871003069588101</v>
      </c>
      <c r="E54" s="2">
        <v>7.8332721025692002E-3</v>
      </c>
    </row>
    <row r="55" spans="1:5" x14ac:dyDescent="0.2">
      <c r="A55" s="1" t="s">
        <v>124</v>
      </c>
      <c r="B55" s="1" t="s">
        <v>125</v>
      </c>
      <c r="C55" s="2" t="s">
        <v>1440</v>
      </c>
      <c r="D55" s="2">
        <v>2.7857544551296098</v>
      </c>
      <c r="E55" s="2">
        <v>3.7207562665848202E-3</v>
      </c>
    </row>
    <row r="56" spans="1:5" x14ac:dyDescent="0.2">
      <c r="A56" s="1" t="s">
        <v>684</v>
      </c>
      <c r="B56" s="1" t="s">
        <v>685</v>
      </c>
      <c r="C56" s="2" t="s">
        <v>1440</v>
      </c>
      <c r="D56" s="2">
        <v>2.76326744816543</v>
      </c>
      <c r="E56" s="2">
        <v>2.5238303019853799E-2</v>
      </c>
    </row>
    <row r="57" spans="1:5" x14ac:dyDescent="0.2">
      <c r="A57" s="1" t="s">
        <v>12</v>
      </c>
      <c r="B57" s="1" t="s">
        <v>13</v>
      </c>
      <c r="C57" s="2" t="s">
        <v>1440</v>
      </c>
      <c r="D57" s="2">
        <v>2.7557281789380901</v>
      </c>
      <c r="E57" s="2">
        <v>1.71581604857757E-2</v>
      </c>
    </row>
    <row r="58" spans="1:5" x14ac:dyDescent="0.2">
      <c r="A58" s="1" t="s">
        <v>1085</v>
      </c>
      <c r="B58" s="1" t="s">
        <v>1086</v>
      </c>
      <c r="C58" s="2" t="s">
        <v>1440</v>
      </c>
      <c r="D58" s="2">
        <v>2.7450874402671999</v>
      </c>
      <c r="E58" s="2">
        <v>2.78972359535729E-3</v>
      </c>
    </row>
    <row r="59" spans="1:5" x14ac:dyDescent="0.2">
      <c r="A59" s="1" t="s">
        <v>374</v>
      </c>
      <c r="B59" s="1" t="s">
        <v>375</v>
      </c>
      <c r="C59" s="2" t="s">
        <v>1440</v>
      </c>
      <c r="D59" s="2">
        <v>2.7171000207241902</v>
      </c>
      <c r="E59" s="2">
        <v>3.4222625480116203E-2</v>
      </c>
    </row>
    <row r="60" spans="1:5" x14ac:dyDescent="0.2">
      <c r="A60" s="1" t="s">
        <v>786</v>
      </c>
      <c r="B60" s="1" t="s">
        <v>787</v>
      </c>
      <c r="C60" s="2" t="s">
        <v>1440</v>
      </c>
      <c r="D60" s="2">
        <v>2.7144699583306799</v>
      </c>
      <c r="E60" s="2">
        <v>4.4089724746718399E-2</v>
      </c>
    </row>
    <row r="61" spans="1:5" x14ac:dyDescent="0.2">
      <c r="A61" s="1" t="s">
        <v>36</v>
      </c>
      <c r="B61" s="1" t="s">
        <v>37</v>
      </c>
      <c r="C61" s="2" t="s">
        <v>1445</v>
      </c>
      <c r="D61" s="2">
        <v>2.7055221173438602</v>
      </c>
      <c r="E61" s="2">
        <v>1.57674752111145E-2</v>
      </c>
    </row>
    <row r="62" spans="1:5" x14ac:dyDescent="0.2">
      <c r="A62" s="1" t="s">
        <v>1163</v>
      </c>
      <c r="B62" s="1" t="s">
        <v>1164</v>
      </c>
      <c r="C62" s="2" t="s">
        <v>1440</v>
      </c>
      <c r="D62" s="2">
        <v>2.69363242588744</v>
      </c>
      <c r="E62" s="2">
        <v>2.6290199771889101E-2</v>
      </c>
    </row>
    <row r="63" spans="1:5" x14ac:dyDescent="0.2">
      <c r="A63" s="1" t="s">
        <v>242</v>
      </c>
      <c r="B63" s="1" t="s">
        <v>243</v>
      </c>
      <c r="C63" s="2" t="s">
        <v>1440</v>
      </c>
      <c r="D63" s="2">
        <v>2.69200679050063</v>
      </c>
      <c r="E63" s="2">
        <v>1.78087140352126E-2</v>
      </c>
    </row>
    <row r="64" spans="1:5" x14ac:dyDescent="0.2">
      <c r="A64" s="1" t="s">
        <v>898</v>
      </c>
      <c r="B64" s="1" t="s">
        <v>899</v>
      </c>
      <c r="C64" s="2" t="s">
        <v>1440</v>
      </c>
      <c r="D64" s="2">
        <v>2.6609924053928302</v>
      </c>
      <c r="E64" s="2">
        <v>2.2006229219812502E-3</v>
      </c>
    </row>
    <row r="65" spans="1:5" x14ac:dyDescent="0.2">
      <c r="A65" s="1" t="s">
        <v>96</v>
      </c>
      <c r="B65" s="1" t="s">
        <v>97</v>
      </c>
      <c r="C65" s="2" t="s">
        <v>1447</v>
      </c>
      <c r="D65" s="2">
        <v>2.6606296670151002</v>
      </c>
      <c r="E65" s="2">
        <v>8.5231887344909101E-3</v>
      </c>
    </row>
    <row r="66" spans="1:5" x14ac:dyDescent="0.2">
      <c r="A66" s="1" t="s">
        <v>712</v>
      </c>
      <c r="B66" s="1" t="s">
        <v>713</v>
      </c>
      <c r="C66" s="2" t="s">
        <v>1440</v>
      </c>
      <c r="D66" s="2">
        <v>2.65697904577475</v>
      </c>
      <c r="E66" s="2">
        <v>1.47884829177184E-2</v>
      </c>
    </row>
    <row r="67" spans="1:5" x14ac:dyDescent="0.2">
      <c r="A67" s="1" t="s">
        <v>744</v>
      </c>
      <c r="B67" s="1" t="s">
        <v>745</v>
      </c>
      <c r="C67" s="2" t="s">
        <v>1440</v>
      </c>
      <c r="D67" s="2">
        <v>2.6562297681574201</v>
      </c>
      <c r="E67" s="2">
        <v>5.7172188738181997E-3</v>
      </c>
    </row>
    <row r="68" spans="1:5" x14ac:dyDescent="0.2">
      <c r="A68" s="1" t="s">
        <v>446</v>
      </c>
      <c r="B68" s="1" t="s">
        <v>447</v>
      </c>
      <c r="C68" s="2" t="s">
        <v>1440</v>
      </c>
      <c r="D68" s="2">
        <v>2.6436367520570299</v>
      </c>
      <c r="E68" s="2">
        <v>1.3309078231312299E-3</v>
      </c>
    </row>
    <row r="69" spans="1:5" x14ac:dyDescent="0.2">
      <c r="A69" s="1" t="s">
        <v>770</v>
      </c>
      <c r="B69" s="1" t="s">
        <v>771</v>
      </c>
      <c r="C69" s="2" t="s">
        <v>1447</v>
      </c>
      <c r="D69" s="2">
        <v>2.6376623565027</v>
      </c>
      <c r="E69" s="2">
        <v>8.4603884671881997E-4</v>
      </c>
    </row>
    <row r="70" spans="1:5" x14ac:dyDescent="0.2">
      <c r="A70" s="1" t="s">
        <v>456</v>
      </c>
      <c r="B70" s="1" t="s">
        <v>457</v>
      </c>
      <c r="C70" s="2" t="s">
        <v>1440</v>
      </c>
      <c r="D70" s="2">
        <v>2.6318658898165599</v>
      </c>
      <c r="E70" s="3">
        <v>2.7530474792183601E-7</v>
      </c>
    </row>
    <row r="71" spans="1:5" x14ac:dyDescent="0.2">
      <c r="A71" s="1" t="s">
        <v>252</v>
      </c>
      <c r="B71" s="1" t="s">
        <v>253</v>
      </c>
      <c r="C71" s="2" t="s">
        <v>1440</v>
      </c>
      <c r="D71" s="2">
        <v>2.6318528219517501</v>
      </c>
      <c r="E71" s="3">
        <v>8.8768414430752399E-5</v>
      </c>
    </row>
    <row r="72" spans="1:5" x14ac:dyDescent="0.2">
      <c r="A72" s="1" t="s">
        <v>774</v>
      </c>
      <c r="B72" s="1" t="s">
        <v>775</v>
      </c>
      <c r="C72" s="2" t="s">
        <v>1444</v>
      </c>
      <c r="D72" s="2">
        <v>2.6139121926822502</v>
      </c>
      <c r="E72" s="2">
        <v>4.6582974261642499E-2</v>
      </c>
    </row>
    <row r="73" spans="1:5" x14ac:dyDescent="0.2">
      <c r="A73" s="1" t="s">
        <v>1197</v>
      </c>
      <c r="B73" s="1" t="s">
        <v>1198</v>
      </c>
      <c r="C73" s="2" t="s">
        <v>1440</v>
      </c>
      <c r="D73" s="2">
        <v>2.5969727331994399</v>
      </c>
      <c r="E73" s="2">
        <v>8.9643280467936303E-3</v>
      </c>
    </row>
    <row r="74" spans="1:5" x14ac:dyDescent="0.2">
      <c r="A74" s="1" t="s">
        <v>1326</v>
      </c>
      <c r="B74" s="1" t="s">
        <v>1327</v>
      </c>
      <c r="C74" s="2" t="s">
        <v>1440</v>
      </c>
      <c r="D74" s="2">
        <v>2.5946129968018199</v>
      </c>
      <c r="E74" s="2">
        <v>8.3531504516833593E-3</v>
      </c>
    </row>
    <row r="75" spans="1:5" x14ac:dyDescent="0.2">
      <c r="A75" s="1" t="s">
        <v>614</v>
      </c>
      <c r="B75" s="1" t="s">
        <v>615</v>
      </c>
      <c r="C75" s="2" t="s">
        <v>1440</v>
      </c>
      <c r="D75" s="2">
        <v>2.5709950308644198</v>
      </c>
      <c r="E75" s="2">
        <v>2.24735491852684E-2</v>
      </c>
    </row>
    <row r="76" spans="1:5" x14ac:dyDescent="0.2">
      <c r="A76" s="1" t="s">
        <v>354</v>
      </c>
      <c r="B76" s="1" t="s">
        <v>355</v>
      </c>
      <c r="C76" s="2" t="s">
        <v>1440</v>
      </c>
      <c r="D76" s="2">
        <v>2.5587190421725698</v>
      </c>
      <c r="E76" s="2">
        <v>3.5676007804550797E-2</v>
      </c>
    </row>
    <row r="77" spans="1:5" x14ac:dyDescent="0.2">
      <c r="A77" s="1" t="s">
        <v>804</v>
      </c>
      <c r="B77" s="1" t="s">
        <v>805</v>
      </c>
      <c r="C77" s="2" t="s">
        <v>1440</v>
      </c>
      <c r="D77" s="2">
        <v>2.55279427351469</v>
      </c>
      <c r="E77" s="2">
        <v>2.5858115890180899E-2</v>
      </c>
    </row>
    <row r="78" spans="1:5" x14ac:dyDescent="0.2">
      <c r="A78" s="1" t="s">
        <v>462</v>
      </c>
      <c r="B78" s="1" t="s">
        <v>463</v>
      </c>
      <c r="C78" s="2" t="s">
        <v>1440</v>
      </c>
      <c r="D78" s="2">
        <v>2.55271760635536</v>
      </c>
      <c r="E78" s="3">
        <v>1.51710822772798E-5</v>
      </c>
    </row>
    <row r="79" spans="1:5" x14ac:dyDescent="0.2">
      <c r="A79" s="1" t="s">
        <v>166</v>
      </c>
      <c r="B79" s="1" t="s">
        <v>167</v>
      </c>
      <c r="C79" s="2" t="s">
        <v>1440</v>
      </c>
      <c r="D79" s="2">
        <v>2.5409073774205799</v>
      </c>
      <c r="E79" s="2">
        <v>3.2531239767867098E-3</v>
      </c>
    </row>
    <row r="80" spans="1:5" x14ac:dyDescent="0.2">
      <c r="A80" s="1" t="s">
        <v>322</v>
      </c>
      <c r="B80" s="1" t="s">
        <v>323</v>
      </c>
      <c r="C80" s="2" t="s">
        <v>1440</v>
      </c>
      <c r="D80" s="2">
        <v>2.51719444376524</v>
      </c>
      <c r="E80" s="2">
        <v>6.7017517935034502E-3</v>
      </c>
    </row>
    <row r="81" spans="1:5" x14ac:dyDescent="0.2">
      <c r="A81" s="1" t="s">
        <v>1149</v>
      </c>
      <c r="B81" s="1" t="s">
        <v>1150</v>
      </c>
      <c r="C81" s="2" t="s">
        <v>1440</v>
      </c>
      <c r="D81" s="2">
        <v>2.5049937973552998</v>
      </c>
      <c r="E81" s="2">
        <v>4.5033288462154701E-2</v>
      </c>
    </row>
    <row r="82" spans="1:5" x14ac:dyDescent="0.2">
      <c r="A82" s="1" t="s">
        <v>88</v>
      </c>
      <c r="B82" s="1" t="s">
        <v>89</v>
      </c>
      <c r="C82" s="2" t="s">
        <v>1442</v>
      </c>
      <c r="D82" s="2">
        <v>2.50339550745068</v>
      </c>
      <c r="E82" s="2">
        <v>1.3545684315894499E-3</v>
      </c>
    </row>
    <row r="83" spans="1:5" x14ac:dyDescent="0.2">
      <c r="A83" s="1" t="s">
        <v>1416</v>
      </c>
      <c r="B83" s="1" t="s">
        <v>1417</v>
      </c>
      <c r="C83" s="2" t="s">
        <v>1440</v>
      </c>
      <c r="D83" s="2">
        <v>2.5018713470356402</v>
      </c>
      <c r="E83" s="2">
        <v>2.3572451668642299E-2</v>
      </c>
    </row>
    <row r="84" spans="1:5" x14ac:dyDescent="0.2">
      <c r="A84" s="1" t="s">
        <v>218</v>
      </c>
      <c r="B84" s="1" t="s">
        <v>219</v>
      </c>
      <c r="C84" s="2" t="s">
        <v>1440</v>
      </c>
      <c r="D84" s="2">
        <v>2.4948994006573102</v>
      </c>
      <c r="E84" s="2">
        <v>2.8524843227612E-2</v>
      </c>
    </row>
    <row r="85" spans="1:5" x14ac:dyDescent="0.2">
      <c r="A85" s="1" t="s">
        <v>754</v>
      </c>
      <c r="B85" s="1" t="s">
        <v>755</v>
      </c>
      <c r="C85" s="2" t="s">
        <v>1440</v>
      </c>
      <c r="D85" s="2">
        <v>2.48783288114601</v>
      </c>
      <c r="E85" s="2">
        <v>1.8786144557499499E-2</v>
      </c>
    </row>
    <row r="86" spans="1:5" x14ac:dyDescent="0.2">
      <c r="A86" s="1" t="s">
        <v>370</v>
      </c>
      <c r="B86" s="1" t="s">
        <v>371</v>
      </c>
      <c r="C86" s="2" t="s">
        <v>1440</v>
      </c>
      <c r="D86" s="2">
        <v>2.4796234830518</v>
      </c>
      <c r="E86" s="2">
        <v>4.0593190551998601E-2</v>
      </c>
    </row>
    <row r="87" spans="1:5" x14ac:dyDescent="0.2">
      <c r="A87" s="1" t="s">
        <v>1404</v>
      </c>
      <c r="B87" s="1" t="s">
        <v>1405</v>
      </c>
      <c r="C87" s="2" t="s">
        <v>1440</v>
      </c>
      <c r="D87" s="2">
        <v>2.4676036091958</v>
      </c>
      <c r="E87" s="2">
        <v>2.8703683894325802E-2</v>
      </c>
    </row>
    <row r="88" spans="1:5" x14ac:dyDescent="0.2">
      <c r="A88" s="1" t="s">
        <v>206</v>
      </c>
      <c r="B88" s="1" t="s">
        <v>207</v>
      </c>
      <c r="C88" s="2" t="s">
        <v>1440</v>
      </c>
      <c r="D88" s="2">
        <v>2.4655801774278401</v>
      </c>
      <c r="E88" s="2">
        <v>3.6953494365436101E-2</v>
      </c>
    </row>
    <row r="89" spans="1:5" x14ac:dyDescent="0.2">
      <c r="A89" s="1" t="s">
        <v>502</v>
      </c>
      <c r="B89" s="1" t="s">
        <v>503</v>
      </c>
      <c r="C89" s="2" t="s">
        <v>1440</v>
      </c>
      <c r="D89" s="2">
        <v>2.4630313188309398</v>
      </c>
      <c r="E89" s="2">
        <v>1.6151946389572501E-3</v>
      </c>
    </row>
    <row r="90" spans="1:5" x14ac:dyDescent="0.2">
      <c r="A90" s="1" t="s">
        <v>90</v>
      </c>
      <c r="B90" s="1" t="s">
        <v>91</v>
      </c>
      <c r="C90" s="2" t="s">
        <v>1243</v>
      </c>
      <c r="D90" s="2">
        <v>2.4609973552884798</v>
      </c>
      <c r="E90" s="2">
        <v>4.00643768816175E-2</v>
      </c>
    </row>
    <row r="91" spans="1:5" x14ac:dyDescent="0.2">
      <c r="A91" s="1" t="s">
        <v>1332</v>
      </c>
      <c r="B91" s="1" t="s">
        <v>1333</v>
      </c>
      <c r="C91" s="2" t="s">
        <v>1440</v>
      </c>
      <c r="D91" s="2">
        <v>2.4574590159848402</v>
      </c>
      <c r="E91" s="2">
        <v>1.6004326429087699E-2</v>
      </c>
    </row>
    <row r="92" spans="1:5" x14ac:dyDescent="0.2">
      <c r="A92" s="1" t="s">
        <v>592</v>
      </c>
      <c r="B92" s="1" t="s">
        <v>593</v>
      </c>
      <c r="C92" s="2" t="s">
        <v>1440</v>
      </c>
      <c r="D92" s="2">
        <v>2.4529591691436199</v>
      </c>
      <c r="E92" s="2">
        <v>2.8024731539999801E-3</v>
      </c>
    </row>
    <row r="93" spans="1:5" x14ac:dyDescent="0.2">
      <c r="A93" s="1" t="s">
        <v>48</v>
      </c>
      <c r="B93" s="1" t="s">
        <v>49</v>
      </c>
      <c r="C93" s="2" t="s">
        <v>1445</v>
      </c>
      <c r="D93" s="2">
        <v>2.4323272401435201</v>
      </c>
      <c r="E93" s="2">
        <v>4.1792314187276698E-2</v>
      </c>
    </row>
    <row r="94" spans="1:5" x14ac:dyDescent="0.2">
      <c r="A94" s="1" t="s">
        <v>80</v>
      </c>
      <c r="B94" s="1" t="s">
        <v>81</v>
      </c>
      <c r="C94" s="2" t="s">
        <v>1440</v>
      </c>
      <c r="D94" s="2">
        <v>2.4159134314286099</v>
      </c>
      <c r="E94" s="2">
        <v>4.7052571615013999E-2</v>
      </c>
    </row>
    <row r="95" spans="1:5" x14ac:dyDescent="0.2">
      <c r="A95" s="1" t="s">
        <v>1348</v>
      </c>
      <c r="B95" s="1" t="s">
        <v>1349</v>
      </c>
      <c r="C95" s="2" t="s">
        <v>1440</v>
      </c>
      <c r="D95" s="2">
        <v>2.4093268963425398</v>
      </c>
      <c r="E95" s="2">
        <v>3.9416593412036703E-2</v>
      </c>
    </row>
    <row r="96" spans="1:5" x14ac:dyDescent="0.2">
      <c r="A96" s="1" t="s">
        <v>44</v>
      </c>
      <c r="B96" s="1" t="s">
        <v>45</v>
      </c>
      <c r="C96" s="2" t="s">
        <v>1445</v>
      </c>
      <c r="D96" s="2">
        <v>2.40341103146713</v>
      </c>
      <c r="E96" s="2">
        <v>1.02141699487809E-2</v>
      </c>
    </row>
    <row r="97" spans="1:5" x14ac:dyDescent="0.2">
      <c r="A97" s="1" t="s">
        <v>988</v>
      </c>
      <c r="B97" s="1" t="s">
        <v>989</v>
      </c>
      <c r="C97" s="2" t="s">
        <v>1440</v>
      </c>
      <c r="D97" s="2">
        <v>2.3894817108213</v>
      </c>
      <c r="E97" s="2">
        <v>4.50536359840936E-2</v>
      </c>
    </row>
    <row r="98" spans="1:5" x14ac:dyDescent="0.2">
      <c r="A98" s="1" t="s">
        <v>726</v>
      </c>
      <c r="B98" s="1" t="s">
        <v>727</v>
      </c>
      <c r="C98" s="2" t="s">
        <v>1440</v>
      </c>
      <c r="D98" s="2">
        <v>2.38547098951965</v>
      </c>
      <c r="E98" s="2">
        <v>4.0252767613477803E-3</v>
      </c>
    </row>
    <row r="99" spans="1:5" x14ac:dyDescent="0.2">
      <c r="A99" s="1" t="s">
        <v>1113</v>
      </c>
      <c r="B99" s="1" t="s">
        <v>1114</v>
      </c>
      <c r="C99" s="2" t="s">
        <v>1440</v>
      </c>
      <c r="D99" s="2">
        <v>2.3838035522731702</v>
      </c>
      <c r="E99" s="2">
        <v>3.2869349599740701E-2</v>
      </c>
    </row>
    <row r="100" spans="1:5" x14ac:dyDescent="0.2">
      <c r="A100" s="1" t="s">
        <v>1133</v>
      </c>
      <c r="B100" s="1" t="s">
        <v>1134</v>
      </c>
      <c r="C100" s="2" t="s">
        <v>1440</v>
      </c>
      <c r="D100" s="2">
        <v>2.3818873909651401</v>
      </c>
      <c r="E100" s="2">
        <v>4.5018502152853003E-2</v>
      </c>
    </row>
    <row r="101" spans="1:5" x14ac:dyDescent="0.2">
      <c r="A101" s="1" t="s">
        <v>442</v>
      </c>
      <c r="B101" s="1" t="s">
        <v>443</v>
      </c>
      <c r="C101" s="2" t="s">
        <v>1447</v>
      </c>
      <c r="D101" s="2">
        <v>2.3817950197882598</v>
      </c>
      <c r="E101" s="2">
        <v>2.3925531365871E-2</v>
      </c>
    </row>
    <row r="102" spans="1:5" x14ac:dyDescent="0.2">
      <c r="A102" s="1" t="s">
        <v>454</v>
      </c>
      <c r="B102" s="1" t="s">
        <v>455</v>
      </c>
      <c r="C102" s="2" t="s">
        <v>1447</v>
      </c>
      <c r="D102" s="2">
        <v>2.3774045541028301</v>
      </c>
      <c r="E102" s="2">
        <v>1.8892297951320601E-2</v>
      </c>
    </row>
    <row r="103" spans="1:5" x14ac:dyDescent="0.2">
      <c r="A103" s="1" t="s">
        <v>1069</v>
      </c>
      <c r="B103" s="1" t="s">
        <v>1070</v>
      </c>
      <c r="C103" s="2" t="s">
        <v>1447</v>
      </c>
      <c r="D103" s="2">
        <v>2.36461041443274</v>
      </c>
      <c r="E103" s="2">
        <v>4.64828044169922E-2</v>
      </c>
    </row>
    <row r="104" spans="1:5" x14ac:dyDescent="0.2">
      <c r="A104" s="1" t="s">
        <v>84</v>
      </c>
      <c r="B104" s="1" t="s">
        <v>85</v>
      </c>
      <c r="C104" s="2" t="s">
        <v>1445</v>
      </c>
      <c r="D104" s="2">
        <v>2.3612932486774301</v>
      </c>
      <c r="E104" s="2">
        <v>4.9784205279092102E-2</v>
      </c>
    </row>
    <row r="105" spans="1:5" x14ac:dyDescent="0.2">
      <c r="A105" s="1" t="s">
        <v>1264</v>
      </c>
      <c r="B105" s="1" t="s">
        <v>1265</v>
      </c>
      <c r="C105" s="2" t="s">
        <v>1440</v>
      </c>
      <c r="D105" s="2">
        <v>2.36008901675052</v>
      </c>
      <c r="E105" s="2">
        <v>4.9462903371996998E-2</v>
      </c>
    </row>
    <row r="106" spans="1:5" x14ac:dyDescent="0.2">
      <c r="A106" s="1" t="s">
        <v>406</v>
      </c>
      <c r="B106" s="1" t="s">
        <v>407</v>
      </c>
      <c r="C106" s="2" t="s">
        <v>1440</v>
      </c>
      <c r="D106" s="2">
        <v>2.3522564371482102</v>
      </c>
      <c r="E106" s="2">
        <v>7.3970838139637901E-3</v>
      </c>
    </row>
    <row r="107" spans="1:5" x14ac:dyDescent="0.2">
      <c r="A107" s="1" t="s">
        <v>1002</v>
      </c>
      <c r="B107" s="1" t="s">
        <v>1003</v>
      </c>
      <c r="C107" s="2" t="s">
        <v>1440</v>
      </c>
      <c r="D107" s="2">
        <v>2.34797659962264</v>
      </c>
      <c r="E107" s="2">
        <v>1.6680894291481699E-3</v>
      </c>
    </row>
    <row r="108" spans="1:5" x14ac:dyDescent="0.2">
      <c r="A108" s="1" t="s">
        <v>266</v>
      </c>
      <c r="B108" s="1" t="s">
        <v>267</v>
      </c>
      <c r="C108" s="2" t="s">
        <v>1440</v>
      </c>
      <c r="D108" s="2">
        <v>2.3443425473087101</v>
      </c>
      <c r="E108" s="2">
        <v>3.8556164479834197E-2</v>
      </c>
    </row>
    <row r="109" spans="1:5" x14ac:dyDescent="0.2">
      <c r="A109" s="1" t="s">
        <v>154</v>
      </c>
      <c r="B109" s="1" t="s">
        <v>155</v>
      </c>
      <c r="C109" s="2" t="s">
        <v>1440</v>
      </c>
      <c r="D109" s="2">
        <v>2.3437778411341399</v>
      </c>
      <c r="E109" s="2">
        <v>6.2600025350955397E-3</v>
      </c>
    </row>
    <row r="110" spans="1:5" x14ac:dyDescent="0.2">
      <c r="A110" s="1" t="s">
        <v>940</v>
      </c>
      <c r="B110" s="1" t="s">
        <v>941</v>
      </c>
      <c r="C110" s="2" t="s">
        <v>1440</v>
      </c>
      <c r="D110" s="2">
        <v>2.3434475457570598</v>
      </c>
      <c r="E110" s="2">
        <v>1.34547092855566E-2</v>
      </c>
    </row>
    <row r="111" spans="1:5" x14ac:dyDescent="0.2">
      <c r="A111" s="1" t="s">
        <v>466</v>
      </c>
      <c r="B111" s="1" t="s">
        <v>467</v>
      </c>
      <c r="C111" s="2" t="s">
        <v>1440</v>
      </c>
      <c r="D111" s="2">
        <v>2.3117031403102399</v>
      </c>
      <c r="E111" s="3">
        <v>6.9809581467395002E-7</v>
      </c>
    </row>
    <row r="112" spans="1:5" x14ac:dyDescent="0.2">
      <c r="A112" s="1" t="s">
        <v>190</v>
      </c>
      <c r="B112" s="1" t="s">
        <v>191</v>
      </c>
      <c r="C112" s="2" t="s">
        <v>1440</v>
      </c>
      <c r="D112" s="2">
        <v>2.2873874887643701</v>
      </c>
      <c r="E112" s="2">
        <v>1.4542432187761099E-2</v>
      </c>
    </row>
    <row r="113" spans="1:5" x14ac:dyDescent="0.2">
      <c r="A113" s="1" t="s">
        <v>1296</v>
      </c>
      <c r="B113" s="1" t="s">
        <v>1297</v>
      </c>
      <c r="C113" s="2" t="s">
        <v>1440</v>
      </c>
      <c r="D113" s="2">
        <v>2.2809091051166699</v>
      </c>
      <c r="E113" s="2">
        <v>1.0251248830372799E-2</v>
      </c>
    </row>
    <row r="114" spans="1:5" x14ac:dyDescent="0.2">
      <c r="A114" s="1" t="s">
        <v>52</v>
      </c>
      <c r="B114" s="1" t="s">
        <v>53</v>
      </c>
      <c r="C114" s="2" t="s">
        <v>1444</v>
      </c>
      <c r="D114" s="2">
        <v>2.27582763899921</v>
      </c>
      <c r="E114" s="2">
        <v>1.04712494815973E-2</v>
      </c>
    </row>
    <row r="115" spans="1:5" x14ac:dyDescent="0.2">
      <c r="A115" s="1" t="s">
        <v>750</v>
      </c>
      <c r="B115" s="1" t="s">
        <v>751</v>
      </c>
      <c r="C115" s="2" t="s">
        <v>1440</v>
      </c>
      <c r="D115" s="2">
        <v>2.2746937627691901</v>
      </c>
      <c r="E115" s="2">
        <v>3.11096326505865E-3</v>
      </c>
    </row>
    <row r="116" spans="1:5" x14ac:dyDescent="0.2">
      <c r="A116" s="1" t="s">
        <v>472</v>
      </c>
      <c r="B116" s="1" t="s">
        <v>473</v>
      </c>
      <c r="C116" s="2" t="s">
        <v>1440</v>
      </c>
      <c r="D116" s="2">
        <v>2.2663053798926498</v>
      </c>
      <c r="E116" s="2">
        <v>6.4581909483524104E-3</v>
      </c>
    </row>
    <row r="117" spans="1:5" x14ac:dyDescent="0.2">
      <c r="A117" s="1" t="s">
        <v>990</v>
      </c>
      <c r="B117" s="1" t="s">
        <v>991</v>
      </c>
      <c r="C117" s="2" t="s">
        <v>1440</v>
      </c>
      <c r="D117" s="2">
        <v>2.2645444898897198</v>
      </c>
      <c r="E117" s="2">
        <v>4.1681809818010597E-2</v>
      </c>
    </row>
    <row r="118" spans="1:5" x14ac:dyDescent="0.2">
      <c r="A118" s="1" t="s">
        <v>10</v>
      </c>
      <c r="B118" s="1" t="s">
        <v>11</v>
      </c>
      <c r="C118" s="2" t="s">
        <v>1447</v>
      </c>
      <c r="D118" s="2">
        <v>2.2632249838071199</v>
      </c>
      <c r="E118" s="2">
        <v>3.1124025737156901E-2</v>
      </c>
    </row>
    <row r="119" spans="1:5" x14ac:dyDescent="0.2">
      <c r="A119" s="1" t="s">
        <v>1368</v>
      </c>
      <c r="B119" s="1" t="s">
        <v>1369</v>
      </c>
      <c r="C119" s="2" t="s">
        <v>1440</v>
      </c>
      <c r="D119" s="2">
        <v>2.2609130610769399</v>
      </c>
      <c r="E119" s="2">
        <v>3.7845002412494902E-2</v>
      </c>
    </row>
    <row r="120" spans="1:5" x14ac:dyDescent="0.2">
      <c r="A120" s="1" t="s">
        <v>110</v>
      </c>
      <c r="B120" s="1" t="s">
        <v>111</v>
      </c>
      <c r="C120" s="2" t="s">
        <v>1442</v>
      </c>
      <c r="D120" s="2">
        <v>2.2592019556548402</v>
      </c>
      <c r="E120" s="2">
        <v>2.81018391423998E-2</v>
      </c>
    </row>
    <row r="121" spans="1:5" x14ac:dyDescent="0.2">
      <c r="A121" s="1" t="s">
        <v>1235</v>
      </c>
      <c r="B121" s="1" t="s">
        <v>1236</v>
      </c>
      <c r="C121" s="2" t="s">
        <v>1440</v>
      </c>
      <c r="D121" s="2">
        <v>2.2580417619300599</v>
      </c>
      <c r="E121" s="2">
        <v>2.1031512481817002E-2</v>
      </c>
    </row>
    <row r="122" spans="1:5" x14ac:dyDescent="0.2">
      <c r="A122" s="1" t="s">
        <v>1378</v>
      </c>
      <c r="B122" s="1" t="s">
        <v>1379</v>
      </c>
      <c r="C122" s="2" t="s">
        <v>1440</v>
      </c>
      <c r="D122" s="2">
        <v>2.24491987204257</v>
      </c>
      <c r="E122" s="2">
        <v>3.9408061990993198E-2</v>
      </c>
    </row>
    <row r="123" spans="1:5" x14ac:dyDescent="0.2">
      <c r="A123" s="1" t="s">
        <v>720</v>
      </c>
      <c r="B123" s="1" t="s">
        <v>721</v>
      </c>
      <c r="C123" s="2" t="s">
        <v>1440</v>
      </c>
      <c r="D123" s="2">
        <v>2.2369932298769202</v>
      </c>
      <c r="E123" s="2">
        <v>3.45485788827559E-2</v>
      </c>
    </row>
    <row r="124" spans="1:5" x14ac:dyDescent="0.2">
      <c r="A124" s="1" t="s">
        <v>1010</v>
      </c>
      <c r="B124" s="1" t="s">
        <v>1011</v>
      </c>
      <c r="C124" s="2" t="s">
        <v>1447</v>
      </c>
      <c r="D124" s="2">
        <v>2.2360619273118001</v>
      </c>
      <c r="E124" s="2">
        <v>6.7147370789642597E-3</v>
      </c>
    </row>
    <row r="125" spans="1:5" x14ac:dyDescent="0.2">
      <c r="A125" s="1" t="s">
        <v>202</v>
      </c>
      <c r="B125" s="1" t="s">
        <v>203</v>
      </c>
      <c r="C125" s="2" t="s">
        <v>1440</v>
      </c>
      <c r="D125" s="2">
        <v>2.2251532245197101</v>
      </c>
      <c r="E125" s="2">
        <v>3.4935293717462797E-2</v>
      </c>
    </row>
    <row r="126" spans="1:5" x14ac:dyDescent="0.2">
      <c r="A126" s="1" t="s">
        <v>558</v>
      </c>
      <c r="B126" s="1" t="s">
        <v>559</v>
      </c>
      <c r="C126" s="2" t="s">
        <v>1440</v>
      </c>
      <c r="D126" s="2">
        <v>2.2211232660587101</v>
      </c>
      <c r="E126" s="2">
        <v>6.7887342898169702E-3</v>
      </c>
    </row>
    <row r="127" spans="1:5" x14ac:dyDescent="0.2">
      <c r="A127" s="1" t="s">
        <v>826</v>
      </c>
      <c r="B127" s="1" t="s">
        <v>827</v>
      </c>
      <c r="C127" s="2" t="s">
        <v>1440</v>
      </c>
      <c r="D127" s="2">
        <v>2.2179614328622299</v>
      </c>
      <c r="E127" s="2">
        <v>4.3572018273794998E-2</v>
      </c>
    </row>
    <row r="128" spans="1:5" x14ac:dyDescent="0.2">
      <c r="A128" s="1" t="s">
        <v>780</v>
      </c>
      <c r="B128" s="1" t="s">
        <v>781</v>
      </c>
      <c r="C128" s="2" t="s">
        <v>1447</v>
      </c>
      <c r="D128" s="2">
        <v>2.2117037827758699</v>
      </c>
      <c r="E128" s="2">
        <v>2.3302025051082201E-2</v>
      </c>
    </row>
    <row r="129" spans="1:5" x14ac:dyDescent="0.2">
      <c r="A129" s="1" t="s">
        <v>1278</v>
      </c>
      <c r="B129" s="1" t="s">
        <v>1279</v>
      </c>
      <c r="C129" s="2" t="s">
        <v>1440</v>
      </c>
      <c r="D129" s="2">
        <v>2.2026701924195802</v>
      </c>
      <c r="E129" s="2">
        <v>4.42772803917982E-2</v>
      </c>
    </row>
    <row r="130" spans="1:5" x14ac:dyDescent="0.2">
      <c r="A130" s="1" t="s">
        <v>1386</v>
      </c>
      <c r="B130" s="1" t="s">
        <v>1387</v>
      </c>
      <c r="C130" s="2" t="s">
        <v>1440</v>
      </c>
      <c r="D130" s="2">
        <v>2.1960933125345101</v>
      </c>
      <c r="E130" s="2">
        <v>2.40976412683241E-3</v>
      </c>
    </row>
    <row r="131" spans="1:5" x14ac:dyDescent="0.2">
      <c r="A131" s="1" t="s">
        <v>1334</v>
      </c>
      <c r="B131" s="1" t="s">
        <v>1335</v>
      </c>
      <c r="C131" s="2" t="s">
        <v>1440</v>
      </c>
      <c r="D131" s="2">
        <v>2.1839971965728502</v>
      </c>
      <c r="E131" s="2">
        <v>8.6574143481322097E-4</v>
      </c>
    </row>
    <row r="132" spans="1:5" x14ac:dyDescent="0.2">
      <c r="A132" s="1" t="s">
        <v>1408</v>
      </c>
      <c r="B132" s="1" t="s">
        <v>1409</v>
      </c>
      <c r="C132" s="2" t="s">
        <v>1440</v>
      </c>
      <c r="D132" s="2">
        <v>2.17457657790127</v>
      </c>
      <c r="E132" s="2">
        <v>5.2213292537260101E-3</v>
      </c>
    </row>
    <row r="133" spans="1:5" x14ac:dyDescent="0.2">
      <c r="A133" s="1" t="s">
        <v>578</v>
      </c>
      <c r="B133" s="1" t="s">
        <v>579</v>
      </c>
      <c r="C133" s="2" t="s">
        <v>1440</v>
      </c>
      <c r="D133" s="2">
        <v>2.1649720794021001</v>
      </c>
      <c r="E133" s="2">
        <v>3.5488472018020498E-3</v>
      </c>
    </row>
    <row r="134" spans="1:5" x14ac:dyDescent="0.2">
      <c r="A134" s="1" t="s">
        <v>706</v>
      </c>
      <c r="B134" s="1" t="s">
        <v>707</v>
      </c>
      <c r="C134" s="2" t="s">
        <v>1440</v>
      </c>
      <c r="D134" s="2">
        <v>2.1549668427764499</v>
      </c>
      <c r="E134" s="2">
        <v>2.54298361463498E-3</v>
      </c>
    </row>
    <row r="135" spans="1:5" x14ac:dyDescent="0.2">
      <c r="A135" s="1" t="s">
        <v>604</v>
      </c>
      <c r="B135" s="1" t="s">
        <v>605</v>
      </c>
      <c r="C135" s="2" t="s">
        <v>1440</v>
      </c>
      <c r="D135" s="2">
        <v>2.1470544840443599</v>
      </c>
      <c r="E135" s="2">
        <v>1.05412975118994E-4</v>
      </c>
    </row>
    <row r="136" spans="1:5" x14ac:dyDescent="0.2">
      <c r="A136" s="1" t="s">
        <v>648</v>
      </c>
      <c r="B136" s="1" t="s">
        <v>649</v>
      </c>
      <c r="C136" s="2" t="s">
        <v>1440</v>
      </c>
      <c r="D136" s="2">
        <v>2.14683308261906</v>
      </c>
      <c r="E136" s="2">
        <v>2.2267723472038502E-2</v>
      </c>
    </row>
    <row r="137" spans="1:5" x14ac:dyDescent="0.2">
      <c r="A137" s="1" t="s">
        <v>832</v>
      </c>
      <c r="B137" s="1" t="s">
        <v>833</v>
      </c>
      <c r="C137" s="2" t="s">
        <v>1440</v>
      </c>
      <c r="D137" s="2">
        <v>2.1380618119136199</v>
      </c>
      <c r="E137" s="2">
        <v>3.2306367334947801E-2</v>
      </c>
    </row>
    <row r="138" spans="1:5" x14ac:dyDescent="0.2">
      <c r="A138" s="1" t="s">
        <v>570</v>
      </c>
      <c r="B138" s="1" t="s">
        <v>571</v>
      </c>
      <c r="C138" s="2" t="s">
        <v>1440</v>
      </c>
      <c r="D138" s="2">
        <v>2.1372557302788602</v>
      </c>
      <c r="E138" s="2">
        <v>1.57314772075282E-2</v>
      </c>
    </row>
    <row r="139" spans="1:5" x14ac:dyDescent="0.2">
      <c r="A139" s="1" t="s">
        <v>368</v>
      </c>
      <c r="B139" s="1" t="s">
        <v>369</v>
      </c>
      <c r="C139" s="2" t="s">
        <v>1440</v>
      </c>
      <c r="D139" s="2">
        <v>2.1339993181451802</v>
      </c>
      <c r="E139" s="2">
        <v>3.78937440811042E-2</v>
      </c>
    </row>
    <row r="140" spans="1:5" x14ac:dyDescent="0.2">
      <c r="A140" s="1" t="s">
        <v>440</v>
      </c>
      <c r="B140" s="1" t="s">
        <v>441</v>
      </c>
      <c r="C140" s="2" t="s">
        <v>1440</v>
      </c>
      <c r="D140" s="2">
        <v>2.13292586304452</v>
      </c>
      <c r="E140" s="2">
        <v>1.2384646233968901E-2</v>
      </c>
    </row>
    <row r="141" spans="1:5" x14ac:dyDescent="0.2">
      <c r="A141" s="1" t="s">
        <v>308</v>
      </c>
      <c r="B141" s="1" t="s">
        <v>309</v>
      </c>
      <c r="C141" s="2" t="s">
        <v>1447</v>
      </c>
      <c r="D141" s="2">
        <v>2.1122591139106399</v>
      </c>
      <c r="E141" s="2">
        <v>3.4212262843553998E-2</v>
      </c>
    </row>
    <row r="142" spans="1:5" x14ac:dyDescent="0.2">
      <c r="A142" s="1" t="s">
        <v>696</v>
      </c>
      <c r="B142" s="1" t="s">
        <v>697</v>
      </c>
      <c r="C142" s="2" t="s">
        <v>1440</v>
      </c>
      <c r="D142" s="2">
        <v>2.1043148741265498</v>
      </c>
      <c r="E142" s="2">
        <v>1.01709248447999E-2</v>
      </c>
    </row>
    <row r="143" spans="1:5" x14ac:dyDescent="0.2">
      <c r="A143" s="1" t="s">
        <v>302</v>
      </c>
      <c r="B143" s="1" t="s">
        <v>303</v>
      </c>
      <c r="C143" s="2" t="s">
        <v>1440</v>
      </c>
      <c r="D143" s="2">
        <v>2.1022384048674301</v>
      </c>
      <c r="E143" s="2">
        <v>8.5126741192454705E-4</v>
      </c>
    </row>
    <row r="144" spans="1:5" x14ac:dyDescent="0.2">
      <c r="A144" s="1" t="s">
        <v>1129</v>
      </c>
      <c r="B144" s="1" t="s">
        <v>1130</v>
      </c>
      <c r="C144" s="2" t="s">
        <v>1440</v>
      </c>
      <c r="D144" s="2">
        <v>2.1017520379316501</v>
      </c>
      <c r="E144" s="2">
        <v>1.82401037133694E-3</v>
      </c>
    </row>
    <row r="145" spans="1:5" x14ac:dyDescent="0.2">
      <c r="A145" s="1" t="s">
        <v>1079</v>
      </c>
      <c r="B145" s="1" t="s">
        <v>1080</v>
      </c>
      <c r="C145" s="2" t="s">
        <v>1447</v>
      </c>
      <c r="D145" s="2">
        <v>2.0982769443313298</v>
      </c>
      <c r="E145" s="2">
        <v>3.9742999308150798E-2</v>
      </c>
    </row>
    <row r="146" spans="1:5" x14ac:dyDescent="0.2">
      <c r="A146" s="1" t="s">
        <v>74</v>
      </c>
      <c r="B146" s="1" t="s">
        <v>75</v>
      </c>
      <c r="C146" s="2" t="s">
        <v>1440</v>
      </c>
      <c r="D146" s="2">
        <v>2.09807472722215</v>
      </c>
      <c r="E146" s="2">
        <v>2.4803577454553E-2</v>
      </c>
    </row>
    <row r="147" spans="1:5" x14ac:dyDescent="0.2">
      <c r="A147" s="1" t="s">
        <v>512</v>
      </c>
      <c r="B147" s="1" t="s">
        <v>513</v>
      </c>
      <c r="C147" s="2" t="s">
        <v>1440</v>
      </c>
      <c r="D147" s="2">
        <v>2.0934166182706</v>
      </c>
      <c r="E147" s="2">
        <v>1.6446480616290601E-2</v>
      </c>
    </row>
    <row r="148" spans="1:5" x14ac:dyDescent="0.2">
      <c r="A148" s="1" t="s">
        <v>182</v>
      </c>
      <c r="B148" s="1" t="s">
        <v>183</v>
      </c>
      <c r="C148" s="2" t="s">
        <v>1440</v>
      </c>
      <c r="D148" s="2">
        <v>2.0925863593654301</v>
      </c>
      <c r="E148" s="2">
        <v>3.6767463580842402E-2</v>
      </c>
    </row>
    <row r="149" spans="1:5" x14ac:dyDescent="0.2">
      <c r="A149" s="1" t="s">
        <v>50</v>
      </c>
      <c r="B149" s="1" t="s">
        <v>51</v>
      </c>
      <c r="C149" s="2" t="s">
        <v>1443</v>
      </c>
      <c r="D149" s="2">
        <v>2.0909280028422299</v>
      </c>
      <c r="E149" s="2">
        <v>2.8522371395464201E-2</v>
      </c>
    </row>
    <row r="150" spans="1:5" x14ac:dyDescent="0.2">
      <c r="A150" s="1" t="s">
        <v>678</v>
      </c>
      <c r="B150" s="1" t="s">
        <v>679</v>
      </c>
      <c r="C150" s="2" t="s">
        <v>1442</v>
      </c>
      <c r="D150" s="2">
        <v>2.0837510297541901</v>
      </c>
      <c r="E150" s="2">
        <v>1.02193671509144E-3</v>
      </c>
    </row>
    <row r="151" spans="1:5" x14ac:dyDescent="0.2">
      <c r="A151" s="1" t="s">
        <v>464</v>
      </c>
      <c r="B151" s="1" t="s">
        <v>465</v>
      </c>
      <c r="C151" s="2" t="s">
        <v>1440</v>
      </c>
      <c r="D151" s="2">
        <v>2.0832463552400502</v>
      </c>
      <c r="E151" s="3">
        <v>1.9924428905876101E-5</v>
      </c>
    </row>
    <row r="152" spans="1:5" x14ac:dyDescent="0.2">
      <c r="A152" s="1" t="s">
        <v>426</v>
      </c>
      <c r="B152" s="1" t="s">
        <v>427</v>
      </c>
      <c r="C152" s="2" t="s">
        <v>1440</v>
      </c>
      <c r="D152" s="2">
        <v>2.0783350722502401</v>
      </c>
      <c r="E152" s="2">
        <v>2.8394801929055E-2</v>
      </c>
    </row>
    <row r="153" spans="1:5" x14ac:dyDescent="0.2">
      <c r="A153" s="1" t="s">
        <v>134</v>
      </c>
      <c r="B153" s="1" t="s">
        <v>135</v>
      </c>
      <c r="C153" s="2" t="s">
        <v>1440</v>
      </c>
      <c r="D153" s="2">
        <v>2.0706296377431301</v>
      </c>
      <c r="E153" s="2">
        <v>1.1607495035480199E-2</v>
      </c>
    </row>
    <row r="154" spans="1:5" x14ac:dyDescent="0.2">
      <c r="A154" s="1" t="s">
        <v>638</v>
      </c>
      <c r="B154" s="1" t="s">
        <v>639</v>
      </c>
      <c r="C154" s="2" t="s">
        <v>1440</v>
      </c>
      <c r="D154" s="2">
        <v>2.0602861493223799</v>
      </c>
      <c r="E154" s="2">
        <v>2.4406199630550299E-2</v>
      </c>
    </row>
    <row r="155" spans="1:5" x14ac:dyDescent="0.2">
      <c r="A155" s="1" t="s">
        <v>864</v>
      </c>
      <c r="B155" s="1" t="s">
        <v>865</v>
      </c>
      <c r="C155" s="2" t="s">
        <v>1440</v>
      </c>
      <c r="D155" s="2">
        <v>2.0578713902665799</v>
      </c>
      <c r="E155" s="2">
        <v>4.7384652872458103E-3</v>
      </c>
    </row>
    <row r="156" spans="1:5" x14ac:dyDescent="0.2">
      <c r="A156" s="1" t="s">
        <v>468</v>
      </c>
      <c r="B156" s="1" t="s">
        <v>469</v>
      </c>
      <c r="C156" s="2" t="s">
        <v>1440</v>
      </c>
      <c r="D156" s="2">
        <v>2.0531061745747698</v>
      </c>
      <c r="E156" s="2">
        <v>2.4059760808623899E-3</v>
      </c>
    </row>
    <row r="157" spans="1:5" x14ac:dyDescent="0.2">
      <c r="A157" s="1" t="s">
        <v>18</v>
      </c>
      <c r="B157" s="1" t="s">
        <v>19</v>
      </c>
      <c r="C157" s="2" t="s">
        <v>1447</v>
      </c>
      <c r="D157" s="2">
        <v>2.0522595831152302</v>
      </c>
      <c r="E157" s="2">
        <v>2.2442344657060399E-2</v>
      </c>
    </row>
    <row r="158" spans="1:5" x14ac:dyDescent="0.2">
      <c r="A158" s="1" t="s">
        <v>1014</v>
      </c>
      <c r="B158" s="1" t="s">
        <v>1015</v>
      </c>
      <c r="C158" s="2" t="s">
        <v>1440</v>
      </c>
      <c r="D158" s="2">
        <v>2.0504367382886</v>
      </c>
      <c r="E158" s="2">
        <v>3.1494462337051402E-2</v>
      </c>
    </row>
    <row r="159" spans="1:5" x14ac:dyDescent="0.2">
      <c r="A159" s="1" t="s">
        <v>1380</v>
      </c>
      <c r="B159" s="1" t="s">
        <v>1381</v>
      </c>
      <c r="C159" s="2" t="s">
        <v>1440</v>
      </c>
      <c r="D159" s="2">
        <v>2.0407007301805802</v>
      </c>
      <c r="E159" s="2">
        <v>2.8996184803827901E-2</v>
      </c>
    </row>
    <row r="160" spans="1:5" x14ac:dyDescent="0.2">
      <c r="A160" s="1" t="s">
        <v>1394</v>
      </c>
      <c r="B160" s="1" t="s">
        <v>1395</v>
      </c>
      <c r="C160" s="2" t="s">
        <v>1440</v>
      </c>
      <c r="D160" s="2">
        <v>2.0372891638502701</v>
      </c>
      <c r="E160" s="2">
        <v>1.26346290584218E-3</v>
      </c>
    </row>
    <row r="161" spans="1:5" x14ac:dyDescent="0.2">
      <c r="A161" s="1" t="s">
        <v>4</v>
      </c>
      <c r="B161" s="1" t="s">
        <v>5</v>
      </c>
      <c r="C161" s="2" t="s">
        <v>1440</v>
      </c>
      <c r="D161" s="2">
        <v>2.0336965149274899</v>
      </c>
      <c r="E161" s="2">
        <v>4.3350159824846898E-2</v>
      </c>
    </row>
    <row r="162" spans="1:5" x14ac:dyDescent="0.2">
      <c r="A162" s="1" t="s">
        <v>76</v>
      </c>
      <c r="B162" s="1" t="s">
        <v>77</v>
      </c>
      <c r="C162" s="2" t="s">
        <v>1440</v>
      </c>
      <c r="D162" s="2">
        <v>2.0297356585694</v>
      </c>
      <c r="E162" s="2">
        <v>4.3992884761126603E-4</v>
      </c>
    </row>
    <row r="163" spans="1:5" x14ac:dyDescent="0.2">
      <c r="A163" s="1" t="s">
        <v>762</v>
      </c>
      <c r="B163" s="1" t="s">
        <v>763</v>
      </c>
      <c r="C163" s="2" t="s">
        <v>1440</v>
      </c>
      <c r="D163" s="2">
        <v>2.0280453363156399</v>
      </c>
      <c r="E163" s="2">
        <v>7.8326817035503093E-3</v>
      </c>
    </row>
    <row r="164" spans="1:5" x14ac:dyDescent="0.2">
      <c r="A164" s="1" t="s">
        <v>702</v>
      </c>
      <c r="B164" s="1" t="s">
        <v>703</v>
      </c>
      <c r="C164" s="2" t="s">
        <v>1440</v>
      </c>
      <c r="D164" s="2">
        <v>2.0249512081089698</v>
      </c>
      <c r="E164" s="2">
        <v>3.1209768429309601E-2</v>
      </c>
    </row>
    <row r="165" spans="1:5" x14ac:dyDescent="0.2">
      <c r="A165" s="1" t="s">
        <v>522</v>
      </c>
      <c r="B165" s="1" t="s">
        <v>523</v>
      </c>
      <c r="C165" s="2" t="s">
        <v>1440</v>
      </c>
      <c r="D165" s="2">
        <v>2.0222220800962498</v>
      </c>
      <c r="E165" s="2">
        <v>4.8764733587703002E-2</v>
      </c>
    </row>
    <row r="166" spans="1:5" x14ac:dyDescent="0.2">
      <c r="A166" s="1" t="s">
        <v>24</v>
      </c>
      <c r="B166" s="1" t="s">
        <v>25</v>
      </c>
      <c r="C166" s="2" t="s">
        <v>1447</v>
      </c>
      <c r="D166" s="2">
        <v>2.01078253483464</v>
      </c>
      <c r="E166" s="2">
        <v>1.2382251060380999E-2</v>
      </c>
    </row>
    <row r="167" spans="1:5" x14ac:dyDescent="0.2">
      <c r="A167" s="1" t="s">
        <v>22</v>
      </c>
      <c r="B167" s="1" t="s">
        <v>23</v>
      </c>
      <c r="C167" s="2" t="s">
        <v>1243</v>
      </c>
      <c r="D167" s="2">
        <v>1.99751946355753</v>
      </c>
      <c r="E167" s="2">
        <v>3.6700808570358602E-2</v>
      </c>
    </row>
    <row r="168" spans="1:5" x14ac:dyDescent="0.2">
      <c r="A168" s="1" t="s">
        <v>644</v>
      </c>
      <c r="B168" s="1" t="s">
        <v>645</v>
      </c>
      <c r="C168" s="2" t="s">
        <v>1440</v>
      </c>
      <c r="D168" s="2">
        <v>1.99595004818125</v>
      </c>
      <c r="E168" s="2">
        <v>1.7155581519537201E-2</v>
      </c>
    </row>
    <row r="169" spans="1:5" x14ac:dyDescent="0.2">
      <c r="A169" s="1" t="s">
        <v>1155</v>
      </c>
      <c r="B169" s="1" t="s">
        <v>1156</v>
      </c>
      <c r="C169" s="2" t="s">
        <v>1440</v>
      </c>
      <c r="D169" s="2">
        <v>1.9892536928856199</v>
      </c>
      <c r="E169" s="2">
        <v>6.8075910019009499E-3</v>
      </c>
    </row>
    <row r="170" spans="1:5" x14ac:dyDescent="0.2">
      <c r="A170" s="1" t="s">
        <v>1037</v>
      </c>
      <c r="B170" s="1" t="s">
        <v>1038</v>
      </c>
      <c r="C170" s="2" t="s">
        <v>1440</v>
      </c>
      <c r="D170" s="2">
        <v>1.9861503850694999</v>
      </c>
      <c r="E170" s="2">
        <v>8.2501231003043896E-3</v>
      </c>
    </row>
    <row r="171" spans="1:5" x14ac:dyDescent="0.2">
      <c r="A171" s="1" t="s">
        <v>660</v>
      </c>
      <c r="B171" s="1" t="s">
        <v>661</v>
      </c>
      <c r="C171" s="2" t="s">
        <v>1440</v>
      </c>
      <c r="D171" s="2">
        <v>1.9855608846004</v>
      </c>
      <c r="E171" s="2">
        <v>1.91423192062956E-3</v>
      </c>
    </row>
    <row r="172" spans="1:5" x14ac:dyDescent="0.2">
      <c r="A172" s="1" t="s">
        <v>542</v>
      </c>
      <c r="B172" s="1" t="s">
        <v>543</v>
      </c>
      <c r="C172" s="2" t="s">
        <v>1448</v>
      </c>
      <c r="D172" s="2">
        <v>1.97913052436492</v>
      </c>
      <c r="E172" s="2">
        <v>3.5413902476064303E-2</v>
      </c>
    </row>
    <row r="173" spans="1:5" x14ac:dyDescent="0.2">
      <c r="A173" s="1" t="s">
        <v>196</v>
      </c>
      <c r="B173" s="1" t="s">
        <v>197</v>
      </c>
      <c r="C173" s="2" t="s">
        <v>1440</v>
      </c>
      <c r="D173" s="2">
        <v>1.97821695915313</v>
      </c>
      <c r="E173" s="2">
        <v>4.9197875525500499E-2</v>
      </c>
    </row>
    <row r="174" spans="1:5" x14ac:dyDescent="0.2">
      <c r="A174" s="1" t="s">
        <v>758</v>
      </c>
      <c r="B174" s="1" t="s">
        <v>759</v>
      </c>
      <c r="C174" s="2" t="s">
        <v>1440</v>
      </c>
      <c r="D174" s="2">
        <v>1.97757207326077</v>
      </c>
      <c r="E174" s="2">
        <v>3.4420609796068202E-2</v>
      </c>
    </row>
    <row r="175" spans="1:5" x14ac:dyDescent="0.2">
      <c r="A175" s="1" t="s">
        <v>870</v>
      </c>
      <c r="B175" s="1" t="s">
        <v>871</v>
      </c>
      <c r="C175" s="2" t="s">
        <v>1440</v>
      </c>
      <c r="D175" s="2">
        <v>1.97119741893019</v>
      </c>
      <c r="E175" s="2">
        <v>1.9459411224025201E-2</v>
      </c>
    </row>
    <row r="176" spans="1:5" x14ac:dyDescent="0.2">
      <c r="A176" s="1" t="s">
        <v>1314</v>
      </c>
      <c r="B176" s="1" t="s">
        <v>1315</v>
      </c>
      <c r="C176" s="2" t="s">
        <v>1440</v>
      </c>
      <c r="D176" s="2">
        <v>1.9666726535627701</v>
      </c>
      <c r="E176" s="2">
        <v>2.3944180192539698E-2</v>
      </c>
    </row>
    <row r="177" spans="1:5" x14ac:dyDescent="0.2">
      <c r="A177" s="1" t="s">
        <v>872</v>
      </c>
      <c r="B177" s="1" t="s">
        <v>873</v>
      </c>
      <c r="C177" s="2" t="s">
        <v>1440</v>
      </c>
      <c r="D177" s="2">
        <v>1.9448466877849699</v>
      </c>
      <c r="E177" s="2">
        <v>4.8275792277757898E-2</v>
      </c>
    </row>
    <row r="178" spans="1:5" x14ac:dyDescent="0.2">
      <c r="A178" s="1" t="s">
        <v>1282</v>
      </c>
      <c r="B178" s="1" t="s">
        <v>1283</v>
      </c>
      <c r="C178" s="2" t="s">
        <v>1440</v>
      </c>
      <c r="D178" s="2">
        <v>1.9439653305943501</v>
      </c>
      <c r="E178" s="2">
        <v>1.3239356441497501E-2</v>
      </c>
    </row>
    <row r="179" spans="1:5" x14ac:dyDescent="0.2">
      <c r="A179" s="1" t="s">
        <v>556</v>
      </c>
      <c r="B179" s="1" t="s">
        <v>557</v>
      </c>
      <c r="C179" s="2" t="s">
        <v>1440</v>
      </c>
      <c r="D179" s="2">
        <v>1.9430550906420601</v>
      </c>
      <c r="E179" s="2">
        <v>3.4515864357024901E-3</v>
      </c>
    </row>
    <row r="180" spans="1:5" x14ac:dyDescent="0.2">
      <c r="A180" s="1" t="s">
        <v>938</v>
      </c>
      <c r="B180" s="1" t="s">
        <v>939</v>
      </c>
      <c r="C180" s="2" t="s">
        <v>1440</v>
      </c>
      <c r="D180" s="2">
        <v>1.94159185146264</v>
      </c>
      <c r="E180" s="2">
        <v>4.8903044513090299E-2</v>
      </c>
    </row>
    <row r="181" spans="1:5" x14ac:dyDescent="0.2">
      <c r="A181" s="1" t="s">
        <v>956</v>
      </c>
      <c r="B181" s="1" t="s">
        <v>957</v>
      </c>
      <c r="C181" s="2" t="s">
        <v>1440</v>
      </c>
      <c r="D181" s="2">
        <v>1.9371833932470499</v>
      </c>
      <c r="E181" s="2">
        <v>1.5089842959802299E-2</v>
      </c>
    </row>
    <row r="182" spans="1:5" x14ac:dyDescent="0.2">
      <c r="A182" s="1" t="s">
        <v>936</v>
      </c>
      <c r="B182" s="1" t="s">
        <v>937</v>
      </c>
      <c r="C182" s="2" t="s">
        <v>1440</v>
      </c>
      <c r="D182" s="2">
        <v>1.9312584645847599</v>
      </c>
      <c r="E182" s="2">
        <v>2.59230513803121E-2</v>
      </c>
    </row>
    <row r="183" spans="1:5" x14ac:dyDescent="0.2">
      <c r="A183" s="1" t="s">
        <v>1006</v>
      </c>
      <c r="B183" s="1" t="s">
        <v>1007</v>
      </c>
      <c r="C183" s="2" t="s">
        <v>1440</v>
      </c>
      <c r="D183" s="2">
        <v>1.93054735847712</v>
      </c>
      <c r="E183" s="2">
        <v>1.7413023869787801E-2</v>
      </c>
    </row>
    <row r="184" spans="1:5" x14ac:dyDescent="0.2">
      <c r="A184" s="1" t="s">
        <v>180</v>
      </c>
      <c r="B184" s="1" t="s">
        <v>181</v>
      </c>
      <c r="C184" s="2" t="s">
        <v>1440</v>
      </c>
      <c r="D184" s="2">
        <v>1.92863562492598</v>
      </c>
      <c r="E184" s="2">
        <v>2.76097914919905E-3</v>
      </c>
    </row>
    <row r="185" spans="1:5" x14ac:dyDescent="0.2">
      <c r="A185" s="1" t="s">
        <v>1246</v>
      </c>
      <c r="B185" s="1" t="s">
        <v>1247</v>
      </c>
      <c r="C185" s="2" t="s">
        <v>1440</v>
      </c>
      <c r="D185" s="2">
        <v>1.92613815894631</v>
      </c>
      <c r="E185" s="2">
        <v>6.9854172514539998E-3</v>
      </c>
    </row>
    <row r="186" spans="1:5" x14ac:dyDescent="0.2">
      <c r="A186" s="1" t="s">
        <v>634</v>
      </c>
      <c r="B186" s="1" t="s">
        <v>635</v>
      </c>
      <c r="C186" s="2" t="s">
        <v>1440</v>
      </c>
      <c r="D186" s="2">
        <v>1.9233149242612699</v>
      </c>
      <c r="E186" s="2">
        <v>2.5136833654274601E-3</v>
      </c>
    </row>
    <row r="187" spans="1:5" x14ac:dyDescent="0.2">
      <c r="A187" s="1" t="s">
        <v>628</v>
      </c>
      <c r="B187" s="1" t="s">
        <v>629</v>
      </c>
      <c r="C187" s="2" t="s">
        <v>1440</v>
      </c>
      <c r="D187" s="2">
        <v>1.9226333682108001</v>
      </c>
      <c r="E187" s="2">
        <v>3.8229415576639503E-2</v>
      </c>
    </row>
    <row r="188" spans="1:5" x14ac:dyDescent="0.2">
      <c r="A188" s="1" t="s">
        <v>58</v>
      </c>
      <c r="B188" s="1" t="s">
        <v>59</v>
      </c>
      <c r="C188" s="2" t="s">
        <v>1440</v>
      </c>
      <c r="D188" s="2">
        <v>1.9174902969129499</v>
      </c>
      <c r="E188" s="2">
        <v>2.0209409769697201E-4</v>
      </c>
    </row>
    <row r="189" spans="1:5" x14ac:dyDescent="0.2">
      <c r="A189" s="1" t="s">
        <v>1306</v>
      </c>
      <c r="B189" s="1" t="s">
        <v>1307</v>
      </c>
      <c r="C189" s="2" t="s">
        <v>1440</v>
      </c>
      <c r="D189" s="2">
        <v>1.9092518111836401</v>
      </c>
      <c r="E189" s="3">
        <v>5.6769778020833703E-5</v>
      </c>
    </row>
    <row r="190" spans="1:5" x14ac:dyDescent="0.2">
      <c r="A190" s="1" t="s">
        <v>928</v>
      </c>
      <c r="B190" s="1" t="s">
        <v>929</v>
      </c>
      <c r="C190" s="2" t="s">
        <v>1440</v>
      </c>
      <c r="D190" s="2">
        <v>1.9057565685092199</v>
      </c>
      <c r="E190" s="2">
        <v>4.1318071005015597E-2</v>
      </c>
    </row>
    <row r="191" spans="1:5" x14ac:dyDescent="0.2">
      <c r="A191" s="1" t="s">
        <v>1384</v>
      </c>
      <c r="B191" s="1" t="s">
        <v>1385</v>
      </c>
      <c r="C191" s="2" t="s">
        <v>1440</v>
      </c>
      <c r="D191" s="2">
        <v>1.8996776885620501</v>
      </c>
      <c r="E191" s="2">
        <v>1.77026934768592E-2</v>
      </c>
    </row>
    <row r="192" spans="1:5" x14ac:dyDescent="0.2">
      <c r="A192" s="1" t="s">
        <v>760</v>
      </c>
      <c r="B192" s="1" t="s">
        <v>761</v>
      </c>
      <c r="C192" s="2" t="s">
        <v>1440</v>
      </c>
      <c r="D192" s="2">
        <v>1.8973104133361101</v>
      </c>
      <c r="E192" s="2">
        <v>3.6585517930776299E-3</v>
      </c>
    </row>
    <row r="193" spans="1:5" x14ac:dyDescent="0.2">
      <c r="A193" s="1" t="s">
        <v>280</v>
      </c>
      <c r="B193" s="1" t="s">
        <v>281</v>
      </c>
      <c r="C193" s="2" t="s">
        <v>1440</v>
      </c>
      <c r="D193" s="2">
        <v>1.89570484942962</v>
      </c>
      <c r="E193" s="2">
        <v>1.45330565447154E-2</v>
      </c>
    </row>
    <row r="194" spans="1:5" x14ac:dyDescent="0.2">
      <c r="A194" s="1" t="s">
        <v>1422</v>
      </c>
      <c r="B194" s="1" t="s">
        <v>1423</v>
      </c>
      <c r="C194" s="2" t="s">
        <v>1440</v>
      </c>
      <c r="D194" s="2">
        <v>1.8853567756599301</v>
      </c>
      <c r="E194" s="2">
        <v>5.2964160181666001E-3</v>
      </c>
    </row>
    <row r="195" spans="1:5" x14ac:dyDescent="0.2">
      <c r="A195" s="1" t="s">
        <v>1288</v>
      </c>
      <c r="B195" s="1" t="s">
        <v>1289</v>
      </c>
      <c r="C195" s="2" t="s">
        <v>1440</v>
      </c>
      <c r="D195" s="2">
        <v>1.88286923168159</v>
      </c>
      <c r="E195" s="2">
        <v>2.3233625799250199E-4</v>
      </c>
    </row>
    <row r="196" spans="1:5" x14ac:dyDescent="0.2">
      <c r="A196" s="1" t="s">
        <v>452</v>
      </c>
      <c r="B196" s="1" t="s">
        <v>453</v>
      </c>
      <c r="C196" s="2" t="s">
        <v>1440</v>
      </c>
      <c r="D196" s="2">
        <v>1.8739641087940799</v>
      </c>
      <c r="E196" s="2">
        <v>8.05718796936171E-4</v>
      </c>
    </row>
    <row r="197" spans="1:5" x14ac:dyDescent="0.2">
      <c r="A197" s="1" t="s">
        <v>486</v>
      </c>
      <c r="B197" s="1" t="s">
        <v>487</v>
      </c>
      <c r="C197" s="2" t="s">
        <v>1440</v>
      </c>
      <c r="D197" s="2">
        <v>1.87220227403716</v>
      </c>
      <c r="E197" s="2">
        <v>4.3926939776620898E-3</v>
      </c>
    </row>
    <row r="198" spans="1:5" x14ac:dyDescent="0.2">
      <c r="A198" s="1" t="s">
        <v>892</v>
      </c>
      <c r="B198" s="1" t="s">
        <v>893</v>
      </c>
      <c r="C198" s="2" t="s">
        <v>1445</v>
      </c>
      <c r="D198" s="2">
        <v>1.87175480543018</v>
      </c>
      <c r="E198" s="2">
        <v>3.2806684584928303E-2</v>
      </c>
    </row>
    <row r="199" spans="1:5" x14ac:dyDescent="0.2">
      <c r="A199" s="1" t="s">
        <v>364</v>
      </c>
      <c r="B199" s="1" t="s">
        <v>365</v>
      </c>
      <c r="C199" s="2" t="s">
        <v>1440</v>
      </c>
      <c r="D199" s="2">
        <v>1.86914049332556</v>
      </c>
      <c r="E199" s="2">
        <v>2.8377558061630399E-2</v>
      </c>
    </row>
    <row r="200" spans="1:5" x14ac:dyDescent="0.2">
      <c r="A200" s="1" t="s">
        <v>98</v>
      </c>
      <c r="B200" s="1" t="s">
        <v>99</v>
      </c>
      <c r="C200" s="2" t="s">
        <v>1445</v>
      </c>
      <c r="D200" s="2">
        <v>1.85904684960262</v>
      </c>
      <c r="E200" s="2">
        <v>4.6130620260126098E-2</v>
      </c>
    </row>
    <row r="201" spans="1:5" x14ac:dyDescent="0.2">
      <c r="A201" s="1" t="s">
        <v>32</v>
      </c>
      <c r="B201" s="1" t="s">
        <v>33</v>
      </c>
      <c r="C201" s="2" t="s">
        <v>1445</v>
      </c>
      <c r="D201" s="2">
        <v>1.8348176694873199</v>
      </c>
      <c r="E201" s="2">
        <v>2.7893095608687499E-2</v>
      </c>
    </row>
    <row r="202" spans="1:5" x14ac:dyDescent="0.2">
      <c r="A202" s="1" t="s">
        <v>46</v>
      </c>
      <c r="B202" s="1" t="s">
        <v>47</v>
      </c>
      <c r="C202" s="2" t="s">
        <v>1442</v>
      </c>
      <c r="D202" s="2">
        <v>1.8344189063660401</v>
      </c>
      <c r="E202" s="2">
        <v>1.7714856521434501E-2</v>
      </c>
    </row>
    <row r="203" spans="1:5" x14ac:dyDescent="0.2">
      <c r="A203" s="1" t="s">
        <v>30</v>
      </c>
      <c r="B203" s="1" t="s">
        <v>31</v>
      </c>
      <c r="C203" s="2" t="s">
        <v>1445</v>
      </c>
      <c r="D203" s="2">
        <v>1.8306566535865001</v>
      </c>
      <c r="E203" s="2">
        <v>2.51588208352247E-2</v>
      </c>
    </row>
    <row r="204" spans="1:5" x14ac:dyDescent="0.2">
      <c r="A204" s="1" t="s">
        <v>416</v>
      </c>
      <c r="B204" s="1" t="s">
        <v>417</v>
      </c>
      <c r="C204" s="2" t="s">
        <v>1440</v>
      </c>
      <c r="D204" s="2">
        <v>1.8295031788065601</v>
      </c>
      <c r="E204" s="2">
        <v>1.1257187890348E-2</v>
      </c>
    </row>
    <row r="205" spans="1:5" x14ac:dyDescent="0.2">
      <c r="A205" s="1" t="s">
        <v>1211</v>
      </c>
      <c r="B205" s="1" t="s">
        <v>1212</v>
      </c>
      <c r="C205" s="2" t="s">
        <v>1440</v>
      </c>
      <c r="D205" s="2">
        <v>1.8204076418058801</v>
      </c>
      <c r="E205" s="3">
        <v>5.72411312394169E-6</v>
      </c>
    </row>
    <row r="206" spans="1:5" x14ac:dyDescent="0.2">
      <c r="A206" s="1" t="s">
        <v>924</v>
      </c>
      <c r="B206" s="1" t="s">
        <v>925</v>
      </c>
      <c r="C206" s="2" t="s">
        <v>1440</v>
      </c>
      <c r="D206" s="2">
        <v>1.81860874780046</v>
      </c>
      <c r="E206" s="2">
        <v>1.82422421134724E-2</v>
      </c>
    </row>
    <row r="207" spans="1:5" x14ac:dyDescent="0.2">
      <c r="A207" s="1" t="s">
        <v>950</v>
      </c>
      <c r="B207" s="1" t="s">
        <v>951</v>
      </c>
      <c r="C207" s="2" t="s">
        <v>1440</v>
      </c>
      <c r="D207" s="2">
        <v>1.8171371261979301</v>
      </c>
      <c r="E207" s="2">
        <v>4.1014592092093002E-2</v>
      </c>
    </row>
    <row r="208" spans="1:5" x14ac:dyDescent="0.2">
      <c r="A208" s="1" t="s">
        <v>960</v>
      </c>
      <c r="B208" s="1" t="s">
        <v>961</v>
      </c>
      <c r="C208" s="2" t="s">
        <v>1440</v>
      </c>
      <c r="D208" s="2">
        <v>1.8131789484806899</v>
      </c>
      <c r="E208" s="2">
        <v>1.54059908535989E-2</v>
      </c>
    </row>
    <row r="209" spans="1:5" x14ac:dyDescent="0.2">
      <c r="A209" s="1" t="s">
        <v>484</v>
      </c>
      <c r="B209" s="1" t="s">
        <v>485</v>
      </c>
      <c r="C209" s="2" t="s">
        <v>1440</v>
      </c>
      <c r="D209" s="2">
        <v>1.81049858424121</v>
      </c>
      <c r="E209" s="2">
        <v>1.53088660108422E-2</v>
      </c>
    </row>
    <row r="210" spans="1:5" x14ac:dyDescent="0.2">
      <c r="A210" s="1" t="s">
        <v>572</v>
      </c>
      <c r="B210" s="1" t="s">
        <v>573</v>
      </c>
      <c r="C210" s="2" t="s">
        <v>1440</v>
      </c>
      <c r="D210" s="2">
        <v>1.8092961883165799</v>
      </c>
      <c r="E210" s="2">
        <v>9.0650317710109108E-3</v>
      </c>
    </row>
    <row r="211" spans="1:5" x14ac:dyDescent="0.2">
      <c r="A211" s="1" t="s">
        <v>1268</v>
      </c>
      <c r="B211" s="1" t="s">
        <v>1269</v>
      </c>
      <c r="C211" s="2" t="s">
        <v>1440</v>
      </c>
      <c r="D211" s="2">
        <v>1.8079744711038199</v>
      </c>
      <c r="E211" s="2">
        <v>8.0249277199955001E-3</v>
      </c>
    </row>
    <row r="212" spans="1:5" x14ac:dyDescent="0.2">
      <c r="A212" s="1" t="s">
        <v>800</v>
      </c>
      <c r="B212" s="1" t="s">
        <v>801</v>
      </c>
      <c r="C212" s="2" t="s">
        <v>1440</v>
      </c>
      <c r="D212" s="2">
        <v>1.8046000492779899</v>
      </c>
      <c r="E212" s="2">
        <v>2.01517536143428E-2</v>
      </c>
    </row>
    <row r="213" spans="1:5" x14ac:dyDescent="0.2">
      <c r="A213" s="1" t="s">
        <v>722</v>
      </c>
      <c r="B213" s="1" t="s">
        <v>723</v>
      </c>
      <c r="C213" s="2" t="s">
        <v>1440</v>
      </c>
      <c r="D213" s="2">
        <v>1.80458769547272</v>
      </c>
      <c r="E213" s="2">
        <v>1.69664752512135E-3</v>
      </c>
    </row>
    <row r="214" spans="1:5" x14ac:dyDescent="0.2">
      <c r="A214" s="1" t="s">
        <v>106</v>
      </c>
      <c r="B214" s="1" t="s">
        <v>107</v>
      </c>
      <c r="C214" s="2" t="s">
        <v>1445</v>
      </c>
      <c r="D214" s="2">
        <v>1.7926903673661101</v>
      </c>
      <c r="E214" s="2">
        <v>8.8440838728699803E-3</v>
      </c>
    </row>
    <row r="215" spans="1:5" x14ac:dyDescent="0.2">
      <c r="A215" s="1" t="s">
        <v>100</v>
      </c>
      <c r="B215" s="1" t="s">
        <v>101</v>
      </c>
      <c r="C215" s="2" t="s">
        <v>1243</v>
      </c>
      <c r="D215" s="2">
        <v>1.78837683869782</v>
      </c>
      <c r="E215" s="2">
        <v>2.10138387111392E-2</v>
      </c>
    </row>
    <row r="216" spans="1:5" x14ac:dyDescent="0.2">
      <c r="A216" s="1" t="s">
        <v>802</v>
      </c>
      <c r="B216" s="1" t="s">
        <v>803</v>
      </c>
      <c r="C216" s="2" t="s">
        <v>1440</v>
      </c>
      <c r="D216" s="2">
        <v>1.78781363145183</v>
      </c>
      <c r="E216" s="2">
        <v>9.5213152120836395E-3</v>
      </c>
    </row>
    <row r="217" spans="1:5" x14ac:dyDescent="0.2">
      <c r="A217" s="1" t="s">
        <v>174</v>
      </c>
      <c r="B217" s="1" t="s">
        <v>175</v>
      </c>
      <c r="C217" s="2" t="s">
        <v>1440</v>
      </c>
      <c r="D217" s="2">
        <v>1.7760008293487699</v>
      </c>
      <c r="E217" s="2">
        <v>4.35190155830087E-3</v>
      </c>
    </row>
    <row r="218" spans="1:5" x14ac:dyDescent="0.2">
      <c r="A218" s="1" t="s">
        <v>654</v>
      </c>
      <c r="B218" s="1" t="s">
        <v>655</v>
      </c>
      <c r="C218" s="2" t="s">
        <v>1440</v>
      </c>
      <c r="D218" s="2">
        <v>1.7753949587964599</v>
      </c>
      <c r="E218" s="2">
        <v>2.2772161184636899E-2</v>
      </c>
    </row>
    <row r="219" spans="1:5" x14ac:dyDescent="0.2">
      <c r="A219" s="1" t="s">
        <v>942</v>
      </c>
      <c r="B219" s="1" t="s">
        <v>943</v>
      </c>
      <c r="C219" s="2" t="s">
        <v>1440</v>
      </c>
      <c r="D219" s="2">
        <v>1.7737753775951</v>
      </c>
      <c r="E219" s="2">
        <v>3.3764134394156702E-2</v>
      </c>
    </row>
    <row r="220" spans="1:5" x14ac:dyDescent="0.2">
      <c r="A220" s="1" t="s">
        <v>1432</v>
      </c>
      <c r="B220" s="1" t="s">
        <v>1433</v>
      </c>
      <c r="C220" s="2" t="s">
        <v>1445</v>
      </c>
      <c r="D220" s="2">
        <v>1.77284238833944</v>
      </c>
      <c r="E220" s="2">
        <v>2.8612301848926099E-2</v>
      </c>
    </row>
    <row r="221" spans="1:5" x14ac:dyDescent="0.2">
      <c r="A221" s="1" t="s">
        <v>130</v>
      </c>
      <c r="B221" s="1" t="s">
        <v>131</v>
      </c>
      <c r="C221" s="2" t="s">
        <v>1447</v>
      </c>
      <c r="D221" s="2">
        <v>1.7696703605199899</v>
      </c>
      <c r="E221" s="2">
        <v>4.0318804760615903E-2</v>
      </c>
    </row>
    <row r="222" spans="1:5" x14ac:dyDescent="0.2">
      <c r="A222" s="1" t="s">
        <v>1284</v>
      </c>
      <c r="B222" s="1" t="s">
        <v>1285</v>
      </c>
      <c r="C222" s="2" t="s">
        <v>1440</v>
      </c>
      <c r="D222" s="2">
        <v>1.7688285402972199</v>
      </c>
      <c r="E222" s="2">
        <v>4.9692529701541602E-2</v>
      </c>
    </row>
    <row r="223" spans="1:5" x14ac:dyDescent="0.2">
      <c r="A223" s="1" t="s">
        <v>1143</v>
      </c>
      <c r="B223" s="1" t="s">
        <v>1144</v>
      </c>
      <c r="C223" s="2" t="s">
        <v>1440</v>
      </c>
      <c r="D223" s="2">
        <v>1.7678326944325</v>
      </c>
      <c r="E223" s="2">
        <v>5.1392581307040698E-3</v>
      </c>
    </row>
    <row r="224" spans="1:5" x14ac:dyDescent="0.2">
      <c r="A224" s="1" t="s">
        <v>1137</v>
      </c>
      <c r="B224" s="1" t="s">
        <v>1138</v>
      </c>
      <c r="C224" s="2" t="s">
        <v>1440</v>
      </c>
      <c r="D224" s="2">
        <v>1.7639060562462801</v>
      </c>
      <c r="E224" s="2">
        <v>7.4593153127044303E-3</v>
      </c>
    </row>
    <row r="225" spans="1:5" x14ac:dyDescent="0.2">
      <c r="A225" s="1" t="s">
        <v>336</v>
      </c>
      <c r="B225" s="1" t="s">
        <v>337</v>
      </c>
      <c r="C225" s="2" t="s">
        <v>1445</v>
      </c>
      <c r="D225" s="2">
        <v>1.7608994369524</v>
      </c>
      <c r="E225" s="2">
        <v>6.4595724510906E-3</v>
      </c>
    </row>
    <row r="226" spans="1:5" x14ac:dyDescent="0.2">
      <c r="A226" s="1" t="s">
        <v>438</v>
      </c>
      <c r="B226" s="1" t="s">
        <v>439</v>
      </c>
      <c r="C226" s="2" t="s">
        <v>1440</v>
      </c>
      <c r="D226" s="2">
        <v>1.7566956764825199</v>
      </c>
      <c r="E226" s="2">
        <v>8.6251430349463002E-4</v>
      </c>
    </row>
    <row r="227" spans="1:5" x14ac:dyDescent="0.2">
      <c r="A227" s="1" t="s">
        <v>230</v>
      </c>
      <c r="B227" s="1" t="s">
        <v>231</v>
      </c>
      <c r="C227" s="2" t="s">
        <v>1440</v>
      </c>
      <c r="D227" s="2">
        <v>1.7499250089914899</v>
      </c>
      <c r="E227" s="2">
        <v>2.8526168205836699E-2</v>
      </c>
    </row>
    <row r="228" spans="1:5" x14ac:dyDescent="0.2">
      <c r="A228" s="1" t="s">
        <v>358</v>
      </c>
      <c r="B228" s="1" t="s">
        <v>359</v>
      </c>
      <c r="C228" s="2" t="s">
        <v>1440</v>
      </c>
      <c r="D228" s="2">
        <v>1.74313453844823</v>
      </c>
      <c r="E228" s="2">
        <v>2.0425377348875399E-2</v>
      </c>
    </row>
    <row r="229" spans="1:5" x14ac:dyDescent="0.2">
      <c r="A229" s="1" t="s">
        <v>1187</v>
      </c>
      <c r="B229" s="1" t="s">
        <v>1188</v>
      </c>
      <c r="C229" s="2" t="s">
        <v>1440</v>
      </c>
      <c r="D229" s="2">
        <v>1.7308717019828801</v>
      </c>
      <c r="E229" s="2">
        <v>1.26910360799502E-2</v>
      </c>
    </row>
    <row r="230" spans="1:5" x14ac:dyDescent="0.2">
      <c r="A230" s="1" t="s">
        <v>348</v>
      </c>
      <c r="B230" s="1" t="s">
        <v>349</v>
      </c>
      <c r="C230" s="2" t="s">
        <v>1440</v>
      </c>
      <c r="D230" s="2">
        <v>1.7280894996507601</v>
      </c>
      <c r="E230" s="2">
        <v>1.8050720405626601E-2</v>
      </c>
    </row>
    <row r="231" spans="1:5" x14ac:dyDescent="0.2">
      <c r="A231" s="1" t="s">
        <v>126</v>
      </c>
      <c r="B231" s="1" t="s">
        <v>127</v>
      </c>
      <c r="C231" s="2" t="s">
        <v>1440</v>
      </c>
      <c r="D231" s="2">
        <v>1.72280313067693</v>
      </c>
      <c r="E231" s="2">
        <v>2.40256451730054E-2</v>
      </c>
    </row>
    <row r="232" spans="1:5" x14ac:dyDescent="0.2">
      <c r="A232" s="1" t="s">
        <v>34</v>
      </c>
      <c r="B232" s="1" t="s">
        <v>35</v>
      </c>
      <c r="C232" s="2" t="s">
        <v>1449</v>
      </c>
      <c r="D232" s="2">
        <v>1.7167586273111599</v>
      </c>
      <c r="E232" s="2">
        <v>2.4553370549938698E-3</v>
      </c>
    </row>
    <row r="233" spans="1:5" x14ac:dyDescent="0.2">
      <c r="A233" s="1" t="s">
        <v>1330</v>
      </c>
      <c r="B233" s="1" t="s">
        <v>1331</v>
      </c>
      <c r="C233" s="2" t="s">
        <v>1440</v>
      </c>
      <c r="D233" s="2">
        <v>1.7145429056160999</v>
      </c>
      <c r="E233" s="2">
        <v>4.9297391021199802E-2</v>
      </c>
    </row>
    <row r="234" spans="1:5" x14ac:dyDescent="0.2">
      <c r="A234" s="1" t="s">
        <v>1035</v>
      </c>
      <c r="B234" s="1" t="s">
        <v>1036</v>
      </c>
      <c r="C234" s="2" t="s">
        <v>1450</v>
      </c>
      <c r="D234" s="2">
        <v>1.7136850836253901</v>
      </c>
      <c r="E234" s="2">
        <v>3.54868932730215E-2</v>
      </c>
    </row>
    <row r="235" spans="1:5" x14ac:dyDescent="0.2">
      <c r="A235" s="1" t="s">
        <v>662</v>
      </c>
      <c r="B235" s="1" t="s">
        <v>663</v>
      </c>
      <c r="C235" s="2" t="s">
        <v>1440</v>
      </c>
      <c r="D235" s="2">
        <v>1.7068039161030799</v>
      </c>
      <c r="E235" s="2">
        <v>3.4120849616573498E-3</v>
      </c>
    </row>
    <row r="236" spans="1:5" x14ac:dyDescent="0.2">
      <c r="A236" s="1" t="s">
        <v>520</v>
      </c>
      <c r="B236" s="1" t="s">
        <v>521</v>
      </c>
      <c r="C236" s="2" t="s">
        <v>1440</v>
      </c>
      <c r="D236" s="2">
        <v>1.7067015185265999</v>
      </c>
      <c r="E236" s="2">
        <v>1.0297832602012899E-2</v>
      </c>
    </row>
    <row r="237" spans="1:5" x14ac:dyDescent="0.2">
      <c r="A237" s="1" t="s">
        <v>742</v>
      </c>
      <c r="B237" s="1" t="s">
        <v>743</v>
      </c>
      <c r="C237" s="2" t="s">
        <v>1440</v>
      </c>
      <c r="D237" s="2">
        <v>1.70513861627635</v>
      </c>
      <c r="E237" s="2">
        <v>2.62944979127443E-2</v>
      </c>
    </row>
    <row r="238" spans="1:5" x14ac:dyDescent="0.2">
      <c r="A238" s="1" t="s">
        <v>798</v>
      </c>
      <c r="B238" s="1" t="s">
        <v>799</v>
      </c>
      <c r="C238" s="2" t="s">
        <v>1447</v>
      </c>
      <c r="D238" s="2">
        <v>1.7026986313191199</v>
      </c>
      <c r="E238" s="2">
        <v>3.4883368046994302E-2</v>
      </c>
    </row>
    <row r="239" spans="1:5" x14ac:dyDescent="0.2">
      <c r="A239" s="1" t="s">
        <v>900</v>
      </c>
      <c r="B239" s="1" t="s">
        <v>901</v>
      </c>
      <c r="C239" s="2" t="s">
        <v>1440</v>
      </c>
      <c r="D239" s="2">
        <v>1.6926380914336501</v>
      </c>
      <c r="E239" s="2">
        <v>4.2270087917636298E-2</v>
      </c>
    </row>
    <row r="240" spans="1:5" x14ac:dyDescent="0.2">
      <c r="A240" s="1" t="s">
        <v>1256</v>
      </c>
      <c r="B240" s="1" t="s">
        <v>1257</v>
      </c>
      <c r="C240" s="2" t="s">
        <v>1440</v>
      </c>
      <c r="D240" s="2">
        <v>1.6901871125313099</v>
      </c>
      <c r="E240" s="2">
        <v>3.3874712216963102E-2</v>
      </c>
    </row>
    <row r="241" spans="1:5" x14ac:dyDescent="0.2">
      <c r="A241" s="1" t="s">
        <v>344</v>
      </c>
      <c r="B241" s="1" t="s">
        <v>345</v>
      </c>
      <c r="C241" s="2" t="s">
        <v>1440</v>
      </c>
      <c r="D241" s="2">
        <v>1.68773752647821</v>
      </c>
      <c r="E241" s="2">
        <v>2.14665637133305E-2</v>
      </c>
    </row>
    <row r="242" spans="1:5" x14ac:dyDescent="0.2">
      <c r="A242" s="1" t="s">
        <v>1022</v>
      </c>
      <c r="B242" s="1" t="s">
        <v>1020</v>
      </c>
      <c r="C242" s="2" t="s">
        <v>1450</v>
      </c>
      <c r="D242" s="2">
        <v>1.68561896102486</v>
      </c>
      <c r="E242" s="2">
        <v>4.3923117210270597E-2</v>
      </c>
    </row>
    <row r="243" spans="1:5" x14ac:dyDescent="0.2">
      <c r="A243" s="1" t="s">
        <v>1254</v>
      </c>
      <c r="B243" s="1" t="s">
        <v>1255</v>
      </c>
      <c r="C243" s="2" t="s">
        <v>1440</v>
      </c>
      <c r="D243" s="2">
        <v>1.67957594802928</v>
      </c>
      <c r="E243" s="2">
        <v>9.7513335058529993E-3</v>
      </c>
    </row>
    <row r="244" spans="1:5" x14ac:dyDescent="0.2">
      <c r="A244" s="1" t="s">
        <v>1356</v>
      </c>
      <c r="B244" s="1" t="s">
        <v>1357</v>
      </c>
      <c r="C244" s="2" t="s">
        <v>1440</v>
      </c>
      <c r="D244" s="2">
        <v>1.67853378812828</v>
      </c>
      <c r="E244" s="2">
        <v>3.6585004536314502E-4</v>
      </c>
    </row>
    <row r="245" spans="1:5" x14ac:dyDescent="0.2">
      <c r="A245" s="1" t="s">
        <v>194</v>
      </c>
      <c r="B245" s="1" t="s">
        <v>195</v>
      </c>
      <c r="C245" s="2" t="s">
        <v>1440</v>
      </c>
      <c r="D245" s="2">
        <v>1.6783679467735899</v>
      </c>
      <c r="E245" s="2">
        <v>1.0972562944027899E-2</v>
      </c>
    </row>
    <row r="246" spans="1:5" x14ac:dyDescent="0.2">
      <c r="A246" s="1" t="s">
        <v>156</v>
      </c>
      <c r="B246" s="1" t="s">
        <v>157</v>
      </c>
      <c r="C246" s="2" t="s">
        <v>1440</v>
      </c>
      <c r="D246" s="2">
        <v>1.67315054820776</v>
      </c>
      <c r="E246" s="2">
        <v>3.58668609932715E-2</v>
      </c>
    </row>
    <row r="247" spans="1:5" x14ac:dyDescent="0.2">
      <c r="A247" s="1" t="s">
        <v>1177</v>
      </c>
      <c r="B247" s="1" t="s">
        <v>1178</v>
      </c>
      <c r="C247" s="2" t="s">
        <v>1451</v>
      </c>
      <c r="D247" s="2">
        <v>1.6603681806367001</v>
      </c>
      <c r="E247" s="2">
        <v>3.2250671441662E-2</v>
      </c>
    </row>
    <row r="248" spans="1:5" x14ac:dyDescent="0.2">
      <c r="A248" s="1" t="s">
        <v>430</v>
      </c>
      <c r="B248" s="1" t="s">
        <v>431</v>
      </c>
      <c r="C248" s="2" t="s">
        <v>1440</v>
      </c>
      <c r="D248" s="2">
        <v>1.6584230557091699</v>
      </c>
      <c r="E248" s="2">
        <v>8.0192507738067603E-3</v>
      </c>
    </row>
    <row r="249" spans="1:5" x14ac:dyDescent="0.2">
      <c r="A249" s="1" t="s">
        <v>686</v>
      </c>
      <c r="B249" s="1" t="s">
        <v>687</v>
      </c>
      <c r="C249" s="2" t="s">
        <v>1440</v>
      </c>
      <c r="D249" s="2">
        <v>1.65841713298573</v>
      </c>
      <c r="E249" s="2">
        <v>1.12500598315172E-2</v>
      </c>
    </row>
    <row r="250" spans="1:5" x14ac:dyDescent="0.2">
      <c r="A250" s="1" t="s">
        <v>884</v>
      </c>
      <c r="B250" s="1" t="s">
        <v>885</v>
      </c>
      <c r="C250" s="2" t="s">
        <v>1440</v>
      </c>
      <c r="D250" s="2">
        <v>1.6579689314346899</v>
      </c>
      <c r="E250" s="2">
        <v>1.9818182328585301E-2</v>
      </c>
    </row>
    <row r="251" spans="1:5" x14ac:dyDescent="0.2">
      <c r="A251" s="1" t="s">
        <v>56</v>
      </c>
      <c r="B251" s="1" t="s">
        <v>57</v>
      </c>
      <c r="C251" s="2" t="s">
        <v>1440</v>
      </c>
      <c r="D251" s="2">
        <v>1.6553257081506001</v>
      </c>
      <c r="E251" s="2">
        <v>8.6799959989656492E-3</v>
      </c>
    </row>
    <row r="252" spans="1:5" x14ac:dyDescent="0.2">
      <c r="A252" s="1" t="s">
        <v>836</v>
      </c>
      <c r="B252" s="1" t="s">
        <v>837</v>
      </c>
      <c r="C252" s="2" t="s">
        <v>1440</v>
      </c>
      <c r="D252" s="2">
        <v>1.65382294223411</v>
      </c>
      <c r="E252" s="2">
        <v>2.5646504047273099E-2</v>
      </c>
    </row>
    <row r="253" spans="1:5" x14ac:dyDescent="0.2">
      <c r="A253" s="1" t="s">
        <v>1107</v>
      </c>
      <c r="B253" s="1" t="s">
        <v>1108</v>
      </c>
      <c r="C253" s="2" t="s">
        <v>1440</v>
      </c>
      <c r="D253" s="2">
        <v>1.65293009260822</v>
      </c>
      <c r="E253" s="2">
        <v>2.9863446818735501E-2</v>
      </c>
    </row>
    <row r="254" spans="1:5" x14ac:dyDescent="0.2">
      <c r="A254" s="1" t="s">
        <v>860</v>
      </c>
      <c r="B254" s="1" t="s">
        <v>861</v>
      </c>
      <c r="C254" s="2" t="s">
        <v>1440</v>
      </c>
      <c r="D254" s="2">
        <v>1.6469937644951</v>
      </c>
      <c r="E254" s="2">
        <v>1.16666126694748E-2</v>
      </c>
    </row>
    <row r="255" spans="1:5" x14ac:dyDescent="0.2">
      <c r="A255" s="1" t="s">
        <v>1382</v>
      </c>
      <c r="B255" s="1" t="s">
        <v>1383</v>
      </c>
      <c r="C255" s="2" t="s">
        <v>1440</v>
      </c>
      <c r="D255" s="2">
        <v>1.64636396359982</v>
      </c>
      <c r="E255" s="2">
        <v>2.0723062740041098E-2</v>
      </c>
    </row>
    <row r="256" spans="1:5" x14ac:dyDescent="0.2">
      <c r="A256" s="1" t="s">
        <v>340</v>
      </c>
      <c r="B256" s="1" t="s">
        <v>341</v>
      </c>
      <c r="C256" s="2" t="s">
        <v>1440</v>
      </c>
      <c r="D256" s="2">
        <v>1.64050439160078</v>
      </c>
      <c r="E256" s="2">
        <v>1.0065647318152E-2</v>
      </c>
    </row>
    <row r="257" spans="1:5" x14ac:dyDescent="0.2">
      <c r="A257" s="1" t="s">
        <v>1262</v>
      </c>
      <c r="B257" s="1" t="s">
        <v>1263</v>
      </c>
      <c r="C257" s="2" t="s">
        <v>1440</v>
      </c>
      <c r="D257" s="2">
        <v>1.62971672657649</v>
      </c>
      <c r="E257" s="2">
        <v>8.6340942950970303E-3</v>
      </c>
    </row>
    <row r="258" spans="1:5" x14ac:dyDescent="0.2">
      <c r="A258" s="1" t="s">
        <v>164</v>
      </c>
      <c r="B258" s="1" t="s">
        <v>165</v>
      </c>
      <c r="C258" s="2" t="s">
        <v>1445</v>
      </c>
      <c r="D258" s="2">
        <v>1.61393097405041</v>
      </c>
      <c r="E258" s="2">
        <v>1.04456402722566E-2</v>
      </c>
    </row>
    <row r="259" spans="1:5" x14ac:dyDescent="0.2">
      <c r="A259" s="1" t="s">
        <v>148</v>
      </c>
      <c r="B259" s="1" t="s">
        <v>149</v>
      </c>
      <c r="C259" s="2" t="s">
        <v>1440</v>
      </c>
      <c r="D259" s="2">
        <v>1.61017434475896</v>
      </c>
      <c r="E259" s="2">
        <v>3.1472218324263702E-2</v>
      </c>
    </row>
    <row r="260" spans="1:5" x14ac:dyDescent="0.2">
      <c r="A260" s="1" t="s">
        <v>590</v>
      </c>
      <c r="B260" s="1" t="s">
        <v>591</v>
      </c>
      <c r="C260" s="2" t="s">
        <v>1440</v>
      </c>
      <c r="D260" s="2">
        <v>1.60260539415721</v>
      </c>
      <c r="E260" s="2">
        <v>1.5333859080437801E-3</v>
      </c>
    </row>
    <row r="261" spans="1:5" x14ac:dyDescent="0.2">
      <c r="A261" s="1" t="s">
        <v>1302</v>
      </c>
      <c r="B261" s="1" t="s">
        <v>1303</v>
      </c>
      <c r="C261" s="2" t="s">
        <v>1440</v>
      </c>
      <c r="D261" s="2">
        <v>1.60255035981718</v>
      </c>
      <c r="E261" s="2">
        <v>3.5095878698940798E-2</v>
      </c>
    </row>
    <row r="262" spans="1:5" x14ac:dyDescent="0.2">
      <c r="A262" s="1" t="s">
        <v>682</v>
      </c>
      <c r="B262" s="1" t="s">
        <v>683</v>
      </c>
      <c r="C262" s="2" t="s">
        <v>1440</v>
      </c>
      <c r="D262" s="2">
        <v>1.6009913808103899</v>
      </c>
      <c r="E262" s="2">
        <v>1.56384283488375E-2</v>
      </c>
    </row>
    <row r="263" spans="1:5" x14ac:dyDescent="0.2">
      <c r="A263" s="1" t="s">
        <v>608</v>
      </c>
      <c r="B263" s="1" t="s">
        <v>609</v>
      </c>
      <c r="C263" s="2" t="s">
        <v>1440</v>
      </c>
      <c r="D263" s="2">
        <v>1.5747466417848299</v>
      </c>
      <c r="E263" s="2">
        <v>3.38993560102629E-2</v>
      </c>
    </row>
    <row r="264" spans="1:5" x14ac:dyDescent="0.2">
      <c r="A264" s="1" t="s">
        <v>666</v>
      </c>
      <c r="B264" s="1" t="s">
        <v>667</v>
      </c>
      <c r="C264" s="2" t="s">
        <v>1441</v>
      </c>
      <c r="D264" s="2">
        <v>1.57470135214884</v>
      </c>
      <c r="E264" s="2">
        <v>4.8413601536108197E-3</v>
      </c>
    </row>
    <row r="265" spans="1:5" x14ac:dyDescent="0.2">
      <c r="A265" s="1" t="s">
        <v>286</v>
      </c>
      <c r="B265" s="1" t="s">
        <v>287</v>
      </c>
      <c r="C265" s="2" t="s">
        <v>1440</v>
      </c>
      <c r="D265" s="2">
        <v>1.5742472167749899</v>
      </c>
      <c r="E265" s="2">
        <v>3.90466577804311E-2</v>
      </c>
    </row>
    <row r="266" spans="1:5" x14ac:dyDescent="0.2">
      <c r="A266" s="1" t="s">
        <v>1203</v>
      </c>
      <c r="B266" s="1" t="s">
        <v>1204</v>
      </c>
      <c r="C266" s="2" t="s">
        <v>1440</v>
      </c>
      <c r="D266" s="2">
        <v>1.5738361562374299</v>
      </c>
      <c r="E266" s="2">
        <v>1.5850533806729999E-2</v>
      </c>
    </row>
    <row r="267" spans="1:5" x14ac:dyDescent="0.2">
      <c r="A267" s="1" t="s">
        <v>944</v>
      </c>
      <c r="B267" s="1" t="s">
        <v>945</v>
      </c>
      <c r="C267" s="2" t="s">
        <v>1440</v>
      </c>
      <c r="D267" s="2">
        <v>1.5708958394836401</v>
      </c>
      <c r="E267" s="2">
        <v>3.4299941675941799E-3</v>
      </c>
    </row>
    <row r="268" spans="1:5" x14ac:dyDescent="0.2">
      <c r="A268" s="1" t="s">
        <v>444</v>
      </c>
      <c r="B268" s="1" t="s">
        <v>445</v>
      </c>
      <c r="C268" s="2" t="s">
        <v>1440</v>
      </c>
      <c r="D268" s="2">
        <v>1.56901399605026</v>
      </c>
      <c r="E268" s="2">
        <v>1.12588354763455E-2</v>
      </c>
    </row>
    <row r="269" spans="1:5" x14ac:dyDescent="0.2">
      <c r="A269" s="1" t="s">
        <v>480</v>
      </c>
      <c r="B269" s="1" t="s">
        <v>481</v>
      </c>
      <c r="C269" s="2" t="s">
        <v>1440</v>
      </c>
      <c r="D269" s="2">
        <v>1.56764373686003</v>
      </c>
      <c r="E269" s="2">
        <v>4.3114834919197903E-2</v>
      </c>
    </row>
    <row r="270" spans="1:5" x14ac:dyDescent="0.2">
      <c r="A270" s="1" t="s">
        <v>1119</v>
      </c>
      <c r="B270" s="1" t="s">
        <v>1120</v>
      </c>
      <c r="C270" s="2" t="s">
        <v>1440</v>
      </c>
      <c r="D270" s="2">
        <v>1.5606636889043</v>
      </c>
      <c r="E270" s="2">
        <v>6.6698512791484397E-3</v>
      </c>
    </row>
    <row r="271" spans="1:5" x14ac:dyDescent="0.2">
      <c r="A271" s="1" t="s">
        <v>734</v>
      </c>
      <c r="B271" s="1" t="s">
        <v>735</v>
      </c>
      <c r="C271" s="2" t="s">
        <v>1440</v>
      </c>
      <c r="D271" s="2">
        <v>1.5494380825729801</v>
      </c>
      <c r="E271" s="2">
        <v>9.1999577200086802E-4</v>
      </c>
    </row>
    <row r="272" spans="1:5" x14ac:dyDescent="0.2">
      <c r="A272" s="1" t="s">
        <v>596</v>
      </c>
      <c r="B272" s="1" t="s">
        <v>597</v>
      </c>
      <c r="C272" s="2" t="s">
        <v>1440</v>
      </c>
      <c r="D272" s="2">
        <v>1.54368924764715</v>
      </c>
      <c r="E272" s="2">
        <v>5.4491367566198998E-3</v>
      </c>
    </row>
    <row r="273" spans="1:5" x14ac:dyDescent="0.2">
      <c r="A273" s="1" t="s">
        <v>158</v>
      </c>
      <c r="B273" s="1" t="s">
        <v>159</v>
      </c>
      <c r="C273" s="2" t="s">
        <v>1440</v>
      </c>
      <c r="D273" s="2">
        <v>1.5423735647899599</v>
      </c>
      <c r="E273" s="2">
        <v>1.09862657390197E-2</v>
      </c>
    </row>
    <row r="274" spans="1:5" x14ac:dyDescent="0.2">
      <c r="A274" s="1" t="s">
        <v>1077</v>
      </c>
      <c r="B274" s="1" t="s">
        <v>1078</v>
      </c>
      <c r="C274" s="2" t="s">
        <v>1440</v>
      </c>
      <c r="D274" s="2">
        <v>1.5395042669202601</v>
      </c>
      <c r="E274" s="2">
        <v>3.8210592771436298E-2</v>
      </c>
    </row>
    <row r="275" spans="1:5" x14ac:dyDescent="0.2">
      <c r="A275" s="1" t="s">
        <v>1165</v>
      </c>
      <c r="B275" s="1" t="s">
        <v>1166</v>
      </c>
      <c r="C275" s="2" t="s">
        <v>1440</v>
      </c>
      <c r="D275" s="2">
        <v>1.53342735823994</v>
      </c>
      <c r="E275" s="2">
        <v>4.9183243620032702E-3</v>
      </c>
    </row>
    <row r="276" spans="1:5" x14ac:dyDescent="0.2">
      <c r="A276" s="1" t="s">
        <v>236</v>
      </c>
      <c r="B276" s="1" t="s">
        <v>237</v>
      </c>
      <c r="C276" s="2" t="s">
        <v>1440</v>
      </c>
      <c r="D276" s="2">
        <v>1.53143123999877</v>
      </c>
      <c r="E276" s="2">
        <v>3.6189594039739002E-2</v>
      </c>
    </row>
    <row r="277" spans="1:5" x14ac:dyDescent="0.2">
      <c r="A277" s="1" t="s">
        <v>664</v>
      </c>
      <c r="B277" s="1" t="s">
        <v>665</v>
      </c>
      <c r="C277" s="2" t="s">
        <v>1442</v>
      </c>
      <c r="D277" s="2">
        <v>1.52486151590928</v>
      </c>
      <c r="E277" s="2">
        <v>3.6578244458572301E-2</v>
      </c>
    </row>
    <row r="278" spans="1:5" x14ac:dyDescent="0.2">
      <c r="A278" s="1" t="s">
        <v>1175</v>
      </c>
      <c r="B278" s="1" t="s">
        <v>1176</v>
      </c>
      <c r="C278" s="2" t="s">
        <v>1445</v>
      </c>
      <c r="D278" s="2">
        <v>1.5185205803169399</v>
      </c>
      <c r="E278" s="2">
        <v>1.42271317372818E-2</v>
      </c>
    </row>
    <row r="279" spans="1:5" x14ac:dyDescent="0.2">
      <c r="A279" s="1" t="s">
        <v>1159</v>
      </c>
      <c r="B279" s="1" t="s">
        <v>1160</v>
      </c>
      <c r="C279" s="2" t="s">
        <v>1440</v>
      </c>
      <c r="D279" s="2">
        <v>1.5180705708984199</v>
      </c>
      <c r="E279" s="2">
        <v>1.7898646443620599E-2</v>
      </c>
    </row>
    <row r="280" spans="1:5" x14ac:dyDescent="0.2">
      <c r="A280" s="1" t="s">
        <v>1354</v>
      </c>
      <c r="B280" s="1" t="s">
        <v>1355</v>
      </c>
      <c r="C280" s="2" t="s">
        <v>1440</v>
      </c>
      <c r="D280" s="2">
        <v>1.5171180410898999</v>
      </c>
      <c r="E280" s="2">
        <v>4.6526246247888398E-2</v>
      </c>
    </row>
    <row r="281" spans="1:5" x14ac:dyDescent="0.2">
      <c r="A281" s="1" t="s">
        <v>40</v>
      </c>
      <c r="B281" s="1" t="s">
        <v>41</v>
      </c>
      <c r="C281" s="2" t="s">
        <v>1442</v>
      </c>
      <c r="D281" s="2">
        <v>1.5154853248578799</v>
      </c>
      <c r="E281" s="2">
        <v>2.85459089401068E-2</v>
      </c>
    </row>
    <row r="282" spans="1:5" x14ac:dyDescent="0.2">
      <c r="A282" s="1" t="s">
        <v>1059</v>
      </c>
      <c r="B282" s="1" t="s">
        <v>1060</v>
      </c>
      <c r="C282" s="2" t="s">
        <v>1440</v>
      </c>
      <c r="D282" s="2">
        <v>1.5122181433681801</v>
      </c>
      <c r="E282" s="2">
        <v>2.4072530385683799E-2</v>
      </c>
    </row>
    <row r="283" spans="1:5" x14ac:dyDescent="0.2">
      <c r="A283" s="1" t="s">
        <v>566</v>
      </c>
      <c r="B283" s="1" t="s">
        <v>567</v>
      </c>
      <c r="C283" s="2" t="s">
        <v>1440</v>
      </c>
      <c r="D283" s="2">
        <v>1.5119413929327601</v>
      </c>
      <c r="E283" s="2">
        <v>4.8719745628382103E-3</v>
      </c>
    </row>
    <row r="284" spans="1:5" x14ac:dyDescent="0.2">
      <c r="A284" s="1" t="s">
        <v>1115</v>
      </c>
      <c r="B284" s="1" t="s">
        <v>1116</v>
      </c>
      <c r="C284" s="2" t="s">
        <v>1440</v>
      </c>
      <c r="D284" s="2">
        <v>1.50488184166897</v>
      </c>
      <c r="E284" s="2">
        <v>4.4642209470956998E-2</v>
      </c>
    </row>
    <row r="285" spans="1:5" x14ac:dyDescent="0.2">
      <c r="A285" s="1" t="s">
        <v>8</v>
      </c>
      <c r="B285" s="1" t="s">
        <v>9</v>
      </c>
      <c r="C285" s="2" t="s">
        <v>1445</v>
      </c>
      <c r="D285" s="2">
        <v>1.50351343658835</v>
      </c>
      <c r="E285" s="2">
        <v>3.5900266139186998E-3</v>
      </c>
    </row>
    <row r="286" spans="1:5" x14ac:dyDescent="0.2">
      <c r="A286" s="1" t="s">
        <v>386</v>
      </c>
      <c r="B286" s="1" t="s">
        <v>387</v>
      </c>
      <c r="C286" s="2" t="s">
        <v>1440</v>
      </c>
      <c r="D286" s="2">
        <v>1.4983307911937001</v>
      </c>
      <c r="E286" s="2">
        <v>8.4084120050368898E-3</v>
      </c>
    </row>
    <row r="287" spans="1:5" x14ac:dyDescent="0.2">
      <c r="A287" s="1" t="s">
        <v>646</v>
      </c>
      <c r="B287" s="1" t="s">
        <v>647</v>
      </c>
      <c r="C287" s="2" t="s">
        <v>1440</v>
      </c>
      <c r="D287" s="2">
        <v>1.49535133496725</v>
      </c>
      <c r="E287" s="2">
        <v>4.1952997970485604E-3</v>
      </c>
    </row>
    <row r="288" spans="1:5" x14ac:dyDescent="0.2">
      <c r="A288" s="1" t="s">
        <v>1181</v>
      </c>
      <c r="B288" s="1" t="s">
        <v>1182</v>
      </c>
      <c r="C288" s="2" t="s">
        <v>1440</v>
      </c>
      <c r="D288" s="2">
        <v>1.4911252723822901</v>
      </c>
      <c r="E288" s="2">
        <v>2.82760934645922E-2</v>
      </c>
    </row>
    <row r="289" spans="1:5" x14ac:dyDescent="0.2">
      <c r="A289" s="1" t="s">
        <v>102</v>
      </c>
      <c r="B289" s="1" t="s">
        <v>103</v>
      </c>
      <c r="C289" s="2" t="s">
        <v>1445</v>
      </c>
      <c r="D289" s="2">
        <v>1.4853741991496601</v>
      </c>
      <c r="E289" s="2">
        <v>5.9346905588766202E-4</v>
      </c>
    </row>
    <row r="290" spans="1:5" x14ac:dyDescent="0.2">
      <c r="A290" s="1" t="s">
        <v>1000</v>
      </c>
      <c r="B290" s="1" t="s">
        <v>1001</v>
      </c>
      <c r="C290" s="2" t="s">
        <v>1440</v>
      </c>
      <c r="D290" s="2">
        <v>1.4835278777781</v>
      </c>
      <c r="E290" s="2">
        <v>2.1187508695905299E-2</v>
      </c>
    </row>
    <row r="291" spans="1:5" x14ac:dyDescent="0.2">
      <c r="A291" s="1" t="s">
        <v>858</v>
      </c>
      <c r="B291" s="1" t="s">
        <v>859</v>
      </c>
      <c r="C291" s="2" t="s">
        <v>1440</v>
      </c>
      <c r="D291" s="2">
        <v>1.47533118088055</v>
      </c>
      <c r="E291" s="2">
        <v>4.7327682205449098E-2</v>
      </c>
    </row>
    <row r="292" spans="1:5" x14ac:dyDescent="0.2">
      <c r="A292" s="1" t="s">
        <v>1012</v>
      </c>
      <c r="B292" s="1" t="s">
        <v>1013</v>
      </c>
      <c r="C292" s="2" t="s">
        <v>1440</v>
      </c>
      <c r="D292" s="2">
        <v>1.47423146712707</v>
      </c>
      <c r="E292" s="2">
        <v>8.8955842780470695E-3</v>
      </c>
    </row>
    <row r="293" spans="1:5" x14ac:dyDescent="0.2">
      <c r="A293" s="1" t="s">
        <v>690</v>
      </c>
      <c r="B293" s="1" t="s">
        <v>691</v>
      </c>
      <c r="C293" s="2" t="s">
        <v>1440</v>
      </c>
      <c r="D293" s="2">
        <v>1.47403997700852</v>
      </c>
      <c r="E293" s="2">
        <v>4.1366215333325303E-2</v>
      </c>
    </row>
    <row r="294" spans="1:5" x14ac:dyDescent="0.2">
      <c r="A294" s="1" t="s">
        <v>1205</v>
      </c>
      <c r="B294" s="1" t="s">
        <v>1206</v>
      </c>
      <c r="C294" s="2" t="s">
        <v>1440</v>
      </c>
      <c r="D294" s="2">
        <v>1.4718897168354299</v>
      </c>
      <c r="E294" s="2">
        <v>4.80385048065851E-2</v>
      </c>
    </row>
    <row r="295" spans="1:5" x14ac:dyDescent="0.2">
      <c r="A295" s="1" t="s">
        <v>162</v>
      </c>
      <c r="B295" s="1" t="s">
        <v>163</v>
      </c>
      <c r="C295" s="2" t="s">
        <v>1440</v>
      </c>
      <c r="D295" s="2">
        <v>1.47135235938269</v>
      </c>
      <c r="E295" s="2">
        <v>1.6150301428993E-2</v>
      </c>
    </row>
    <row r="296" spans="1:5" x14ac:dyDescent="0.2">
      <c r="A296" s="1" t="s">
        <v>26</v>
      </c>
      <c r="B296" s="1" t="s">
        <v>27</v>
      </c>
      <c r="C296" s="2" t="s">
        <v>1243</v>
      </c>
      <c r="D296" s="2">
        <v>1.47110138509345</v>
      </c>
      <c r="E296" s="2">
        <v>1.2508162072315501E-2</v>
      </c>
    </row>
    <row r="297" spans="1:5" x14ac:dyDescent="0.2">
      <c r="A297" s="1" t="s">
        <v>816</v>
      </c>
      <c r="B297" s="1" t="s">
        <v>817</v>
      </c>
      <c r="C297" s="2" t="s">
        <v>1452</v>
      </c>
      <c r="D297" s="2">
        <v>1.4689232694477301</v>
      </c>
      <c r="E297" s="2">
        <v>2.4812052016364699E-2</v>
      </c>
    </row>
    <row r="298" spans="1:5" x14ac:dyDescent="0.2">
      <c r="A298" s="1" t="s">
        <v>1336</v>
      </c>
      <c r="B298" s="1" t="s">
        <v>1337</v>
      </c>
      <c r="C298" s="2" t="s">
        <v>1440</v>
      </c>
      <c r="D298" s="2">
        <v>1.4654862906420401</v>
      </c>
      <c r="E298" s="2">
        <v>4.4747186305749503E-2</v>
      </c>
    </row>
    <row r="299" spans="1:5" x14ac:dyDescent="0.2">
      <c r="A299" s="1" t="s">
        <v>676</v>
      </c>
      <c r="B299" s="1" t="s">
        <v>677</v>
      </c>
      <c r="C299" s="2" t="s">
        <v>1442</v>
      </c>
      <c r="D299" s="2">
        <v>1.46333018562262</v>
      </c>
      <c r="E299" s="2">
        <v>9.6028925188321197E-3</v>
      </c>
    </row>
    <row r="300" spans="1:5" x14ac:dyDescent="0.2">
      <c r="A300" s="1" t="s">
        <v>752</v>
      </c>
      <c r="B300" s="1" t="s">
        <v>753</v>
      </c>
      <c r="C300" s="2" t="s">
        <v>1440</v>
      </c>
      <c r="D300" s="2">
        <v>1.46219242543309</v>
      </c>
      <c r="E300" s="2">
        <v>2.7806543182054302E-2</v>
      </c>
    </row>
    <row r="301" spans="1:5" x14ac:dyDescent="0.2">
      <c r="A301" s="1" t="s">
        <v>478</v>
      </c>
      <c r="B301" s="1" t="s">
        <v>479</v>
      </c>
      <c r="C301" s="2" t="s">
        <v>1440</v>
      </c>
      <c r="D301" s="2">
        <v>1.46066307848518</v>
      </c>
      <c r="E301" s="2">
        <v>2.2015307890964599E-2</v>
      </c>
    </row>
    <row r="302" spans="1:5" x14ac:dyDescent="0.2">
      <c r="A302" s="1" t="s">
        <v>300</v>
      </c>
      <c r="B302" s="1" t="s">
        <v>301</v>
      </c>
      <c r="C302" s="2" t="s">
        <v>1440</v>
      </c>
      <c r="D302" s="2">
        <v>1.4475160506387299</v>
      </c>
      <c r="E302" s="2">
        <v>8.6676158495184296E-3</v>
      </c>
    </row>
    <row r="303" spans="1:5" x14ac:dyDescent="0.2">
      <c r="A303" s="1" t="s">
        <v>1244</v>
      </c>
      <c r="B303" s="1" t="s">
        <v>1245</v>
      </c>
      <c r="C303" s="2" t="s">
        <v>1440</v>
      </c>
      <c r="D303" s="2">
        <v>1.4451756656947301</v>
      </c>
      <c r="E303" s="2">
        <v>9.8754312302631597E-3</v>
      </c>
    </row>
    <row r="304" spans="1:5" x14ac:dyDescent="0.2">
      <c r="A304" s="1" t="s">
        <v>510</v>
      </c>
      <c r="B304" s="1" t="s">
        <v>511</v>
      </c>
      <c r="C304" s="2" t="s">
        <v>1440</v>
      </c>
      <c r="D304" s="2">
        <v>1.44447332670062</v>
      </c>
      <c r="E304" s="2">
        <v>1.60670418572821E-3</v>
      </c>
    </row>
    <row r="305" spans="1:5" x14ac:dyDescent="0.2">
      <c r="A305" s="1" t="s">
        <v>326</v>
      </c>
      <c r="B305" s="1" t="s">
        <v>327</v>
      </c>
      <c r="C305" s="2" t="s">
        <v>1440</v>
      </c>
      <c r="D305" s="2">
        <v>1.4398193968767601</v>
      </c>
      <c r="E305" s="2">
        <v>4.5200626567410598E-2</v>
      </c>
    </row>
    <row r="306" spans="1:5" x14ac:dyDescent="0.2">
      <c r="A306" s="1" t="s">
        <v>338</v>
      </c>
      <c r="B306" s="1" t="s">
        <v>339</v>
      </c>
      <c r="C306" s="2" t="s">
        <v>1440</v>
      </c>
      <c r="D306" s="2">
        <v>1.4369589271174199</v>
      </c>
      <c r="E306" s="2">
        <v>1.45674226792294E-2</v>
      </c>
    </row>
    <row r="307" spans="1:5" x14ac:dyDescent="0.2">
      <c r="A307" s="1" t="s">
        <v>1318</v>
      </c>
      <c r="B307" s="1" t="s">
        <v>1319</v>
      </c>
      <c r="C307" s="2" t="s">
        <v>1440</v>
      </c>
      <c r="D307" s="2">
        <v>1.4369461216834301</v>
      </c>
      <c r="E307" s="2">
        <v>3.9360207590021103E-2</v>
      </c>
    </row>
    <row r="308" spans="1:5" x14ac:dyDescent="0.2">
      <c r="A308" s="1" t="s">
        <v>874</v>
      </c>
      <c r="B308" s="1" t="s">
        <v>875</v>
      </c>
      <c r="C308" s="2" t="s">
        <v>1440</v>
      </c>
      <c r="D308" s="2">
        <v>1.4328870963211899</v>
      </c>
      <c r="E308" s="2">
        <v>3.1384729508070301E-2</v>
      </c>
    </row>
    <row r="309" spans="1:5" x14ac:dyDescent="0.2">
      <c r="A309" s="1" t="s">
        <v>224</v>
      </c>
      <c r="B309" s="1" t="s">
        <v>225</v>
      </c>
      <c r="C309" s="2" t="s">
        <v>1440</v>
      </c>
      <c r="D309" s="2">
        <v>1.4326095099436</v>
      </c>
      <c r="E309" s="2">
        <v>4.4981966356231699E-3</v>
      </c>
    </row>
    <row r="310" spans="1:5" x14ac:dyDescent="0.2">
      <c r="A310" s="1" t="s">
        <v>844</v>
      </c>
      <c r="B310" s="1" t="s">
        <v>845</v>
      </c>
      <c r="C310" s="2" t="s">
        <v>1440</v>
      </c>
      <c r="D310" s="2">
        <v>1.4322032453215201</v>
      </c>
      <c r="E310" s="2">
        <v>1.6692012613707001E-2</v>
      </c>
    </row>
    <row r="311" spans="1:5" x14ac:dyDescent="0.2">
      <c r="A311" s="1" t="s">
        <v>420</v>
      </c>
      <c r="B311" s="1" t="s">
        <v>421</v>
      </c>
      <c r="C311" s="2" t="s">
        <v>1440</v>
      </c>
      <c r="D311" s="2">
        <v>1.43079067404201</v>
      </c>
      <c r="E311" s="2">
        <v>5.9971774219072498E-3</v>
      </c>
    </row>
    <row r="312" spans="1:5" x14ac:dyDescent="0.2">
      <c r="A312" s="1" t="s">
        <v>1366</v>
      </c>
      <c r="B312" s="1" t="s">
        <v>1367</v>
      </c>
      <c r="C312" s="2" t="s">
        <v>1440</v>
      </c>
      <c r="D312" s="2">
        <v>1.42821787786485</v>
      </c>
      <c r="E312" s="2">
        <v>1.79957787261853E-2</v>
      </c>
    </row>
    <row r="313" spans="1:5" x14ac:dyDescent="0.2">
      <c r="A313" s="1" t="s">
        <v>1071</v>
      </c>
      <c r="B313" s="1" t="s">
        <v>1072</v>
      </c>
      <c r="C313" s="2" t="s">
        <v>1447</v>
      </c>
      <c r="D313" s="2">
        <v>1.42670019257062</v>
      </c>
      <c r="E313" s="2">
        <v>5.1052993571990297E-3</v>
      </c>
    </row>
    <row r="314" spans="1:5" x14ac:dyDescent="0.2">
      <c r="A314" s="1" t="s">
        <v>902</v>
      </c>
      <c r="B314" s="1" t="s">
        <v>903</v>
      </c>
      <c r="C314" s="2" t="s">
        <v>1440</v>
      </c>
      <c r="D314" s="2">
        <v>1.4227354997080499</v>
      </c>
      <c r="E314" s="2">
        <v>3.7374865910859298E-2</v>
      </c>
    </row>
    <row r="315" spans="1:5" x14ac:dyDescent="0.2">
      <c r="A315" s="1" t="s">
        <v>198</v>
      </c>
      <c r="B315" s="1" t="s">
        <v>199</v>
      </c>
      <c r="C315" s="2" t="s">
        <v>1440</v>
      </c>
      <c r="D315" s="2">
        <v>1.4215672095999701</v>
      </c>
      <c r="E315" s="2">
        <v>4.5077185249791103E-2</v>
      </c>
    </row>
    <row r="316" spans="1:5" x14ac:dyDescent="0.2">
      <c r="A316" s="1" t="s">
        <v>142</v>
      </c>
      <c r="B316" s="1" t="s">
        <v>143</v>
      </c>
      <c r="C316" s="2" t="s">
        <v>1440</v>
      </c>
      <c r="D316" s="2">
        <v>1.4207808470788601</v>
      </c>
      <c r="E316" s="2">
        <v>5.3315348104777504E-4</v>
      </c>
    </row>
    <row r="317" spans="1:5" x14ac:dyDescent="0.2">
      <c r="A317" s="1" t="s">
        <v>812</v>
      </c>
      <c r="B317" s="1" t="s">
        <v>813</v>
      </c>
      <c r="C317" s="2" t="s">
        <v>1440</v>
      </c>
      <c r="D317" s="2">
        <v>1.4199548507892701</v>
      </c>
      <c r="E317" s="2">
        <v>8.8631589111046096E-3</v>
      </c>
    </row>
    <row r="318" spans="1:5" x14ac:dyDescent="0.2">
      <c r="A318" s="1" t="s">
        <v>746</v>
      </c>
      <c r="B318" s="1" t="s">
        <v>747</v>
      </c>
      <c r="C318" s="2" t="s">
        <v>1440</v>
      </c>
      <c r="D318" s="2">
        <v>1.4172777867291499</v>
      </c>
      <c r="E318" s="2">
        <v>1.9367570984382299E-2</v>
      </c>
    </row>
    <row r="319" spans="1:5" x14ac:dyDescent="0.2">
      <c r="A319" s="1" t="s">
        <v>932</v>
      </c>
      <c r="B319" s="1" t="s">
        <v>933</v>
      </c>
      <c r="C319" s="2" t="s">
        <v>1440</v>
      </c>
      <c r="D319" s="2">
        <v>1.4159798134225201</v>
      </c>
      <c r="E319" s="2">
        <v>2.8442265612059199E-4</v>
      </c>
    </row>
    <row r="320" spans="1:5" x14ac:dyDescent="0.2">
      <c r="A320" s="1" t="s">
        <v>748</v>
      </c>
      <c r="B320" s="1" t="s">
        <v>749</v>
      </c>
      <c r="C320" s="2" t="s">
        <v>1440</v>
      </c>
      <c r="D320" s="2">
        <v>1.40885815348893</v>
      </c>
      <c r="E320" s="2">
        <v>2.1102010364797801E-2</v>
      </c>
    </row>
    <row r="321" spans="1:5" x14ac:dyDescent="0.2">
      <c r="A321" s="1" t="s">
        <v>1420</v>
      </c>
      <c r="B321" s="1" t="s">
        <v>1421</v>
      </c>
      <c r="C321" s="2" t="s">
        <v>1440</v>
      </c>
      <c r="D321" s="2">
        <v>1.4045116695103901</v>
      </c>
      <c r="E321" s="2">
        <v>1.8966455312290902E-2</v>
      </c>
    </row>
    <row r="322" spans="1:5" x14ac:dyDescent="0.2">
      <c r="A322" s="1" t="s">
        <v>476</v>
      </c>
      <c r="B322" s="1" t="s">
        <v>477</v>
      </c>
      <c r="C322" s="2" t="s">
        <v>1440</v>
      </c>
      <c r="D322" s="2">
        <v>1.4040629004491101</v>
      </c>
      <c r="E322" s="2">
        <v>2.10025288739548E-2</v>
      </c>
    </row>
    <row r="323" spans="1:5" x14ac:dyDescent="0.2">
      <c r="A323" s="1" t="s">
        <v>580</v>
      </c>
      <c r="B323" s="1" t="s">
        <v>581</v>
      </c>
      <c r="C323" s="2" t="s">
        <v>1440</v>
      </c>
      <c r="D323" s="2">
        <v>1.40209610558398</v>
      </c>
      <c r="E323" s="2">
        <v>3.8916939657397398E-2</v>
      </c>
    </row>
    <row r="324" spans="1:5" x14ac:dyDescent="0.2">
      <c r="A324" s="1" t="s">
        <v>914</v>
      </c>
      <c r="B324" s="1" t="s">
        <v>915</v>
      </c>
      <c r="C324" s="2" t="s">
        <v>1440</v>
      </c>
      <c r="D324" s="2">
        <v>1.4019214024095401</v>
      </c>
      <c r="E324" s="2">
        <v>5.1388508310825799E-3</v>
      </c>
    </row>
    <row r="325" spans="1:5" x14ac:dyDescent="0.2">
      <c r="A325" s="1" t="s">
        <v>1025</v>
      </c>
      <c r="B325" s="1" t="s">
        <v>1026</v>
      </c>
      <c r="C325" s="2" t="s">
        <v>1440</v>
      </c>
      <c r="D325" s="2">
        <v>1.3913896974870601</v>
      </c>
      <c r="E325" s="2">
        <v>1.9433314782067501E-4</v>
      </c>
    </row>
    <row r="326" spans="1:5" x14ac:dyDescent="0.2">
      <c r="A326" s="1" t="s">
        <v>1374</v>
      </c>
      <c r="B326" s="1" t="s">
        <v>1375</v>
      </c>
      <c r="C326" s="2" t="s">
        <v>1440</v>
      </c>
      <c r="D326" s="2">
        <v>1.39056735856972</v>
      </c>
      <c r="E326" s="2">
        <v>1.1533100553057901E-2</v>
      </c>
    </row>
    <row r="327" spans="1:5" x14ac:dyDescent="0.2">
      <c r="A327" s="1" t="s">
        <v>718</v>
      </c>
      <c r="B327" s="1" t="s">
        <v>719</v>
      </c>
      <c r="C327" s="2" t="s">
        <v>1440</v>
      </c>
      <c r="D327" s="2">
        <v>1.3905149605993199</v>
      </c>
      <c r="E327" s="2">
        <v>3.0187223789952099E-2</v>
      </c>
    </row>
    <row r="328" spans="1:5" x14ac:dyDescent="0.2">
      <c r="A328" s="1" t="s">
        <v>724</v>
      </c>
      <c r="B328" s="1" t="s">
        <v>725</v>
      </c>
      <c r="C328" s="2" t="s">
        <v>1440</v>
      </c>
      <c r="D328" s="2">
        <v>1.3900851746620599</v>
      </c>
      <c r="E328" s="2">
        <v>2.4280762436395299E-2</v>
      </c>
    </row>
    <row r="329" spans="1:5" x14ac:dyDescent="0.2">
      <c r="A329" s="1" t="s">
        <v>912</v>
      </c>
      <c r="B329" s="1" t="s">
        <v>913</v>
      </c>
      <c r="C329" s="2" t="s">
        <v>1440</v>
      </c>
      <c r="D329" s="2">
        <v>1.3888946051036399</v>
      </c>
      <c r="E329" s="2">
        <v>4.43317810665965E-2</v>
      </c>
    </row>
    <row r="330" spans="1:5" x14ac:dyDescent="0.2">
      <c r="A330" s="1" t="s">
        <v>1362</v>
      </c>
      <c r="B330" s="1" t="s">
        <v>1363</v>
      </c>
      <c r="C330" s="2" t="s">
        <v>1440</v>
      </c>
      <c r="D330" s="2">
        <v>1.3864653515027801</v>
      </c>
      <c r="E330" s="2">
        <v>6.6099052820919003E-3</v>
      </c>
    </row>
    <row r="331" spans="1:5" x14ac:dyDescent="0.2">
      <c r="A331" s="1" t="s">
        <v>948</v>
      </c>
      <c r="B331" s="1" t="s">
        <v>949</v>
      </c>
      <c r="C331" s="2" t="s">
        <v>1440</v>
      </c>
      <c r="D331" s="2">
        <v>1.38487077873118</v>
      </c>
      <c r="E331" s="2">
        <v>3.8115039573463898E-2</v>
      </c>
    </row>
    <row r="332" spans="1:5" x14ac:dyDescent="0.2">
      <c r="A332" s="1" t="s">
        <v>764</v>
      </c>
      <c r="B332" s="1" t="s">
        <v>765</v>
      </c>
      <c r="C332" s="2" t="s">
        <v>1440</v>
      </c>
      <c r="D332" s="2">
        <v>1.37785336722028</v>
      </c>
      <c r="E332" s="2">
        <v>1.3948839716766E-2</v>
      </c>
    </row>
    <row r="333" spans="1:5" x14ac:dyDescent="0.2">
      <c r="A333" s="1" t="s">
        <v>986</v>
      </c>
      <c r="B333" s="1" t="s">
        <v>987</v>
      </c>
      <c r="C333" s="2" t="s">
        <v>1440</v>
      </c>
      <c r="D333" s="2">
        <v>1.3750802250546399</v>
      </c>
      <c r="E333" s="2">
        <v>3.1722813964564202E-2</v>
      </c>
    </row>
    <row r="334" spans="1:5" x14ac:dyDescent="0.2">
      <c r="A334" s="1" t="s">
        <v>888</v>
      </c>
      <c r="B334" s="1" t="s">
        <v>889</v>
      </c>
      <c r="C334" s="2" t="s">
        <v>1440</v>
      </c>
      <c r="D334" s="2">
        <v>1.3729786538500299</v>
      </c>
      <c r="E334" s="2">
        <v>3.85995370519681E-4</v>
      </c>
    </row>
    <row r="335" spans="1:5" x14ac:dyDescent="0.2">
      <c r="A335" s="1" t="s">
        <v>278</v>
      </c>
      <c r="B335" s="1" t="s">
        <v>279</v>
      </c>
      <c r="C335" s="2" t="s">
        <v>1440</v>
      </c>
      <c r="D335" s="2">
        <v>1.37279263152955</v>
      </c>
      <c r="E335" s="2">
        <v>2.2934437565343599E-3</v>
      </c>
    </row>
    <row r="336" spans="1:5" x14ac:dyDescent="0.2">
      <c r="A336" s="1" t="s">
        <v>830</v>
      </c>
      <c r="B336" s="1" t="s">
        <v>831</v>
      </c>
      <c r="C336" s="2" t="s">
        <v>1440</v>
      </c>
      <c r="D336" s="2">
        <v>1.3697514121501999</v>
      </c>
      <c r="E336" s="2">
        <v>4.1770979288316697E-2</v>
      </c>
    </row>
    <row r="337" spans="1:5" x14ac:dyDescent="0.2">
      <c r="A337" s="1" t="s">
        <v>1016</v>
      </c>
      <c r="B337" s="1" t="s">
        <v>1017</v>
      </c>
      <c r="C337" s="2" t="s">
        <v>1440</v>
      </c>
      <c r="D337" s="2">
        <v>1.3684835554334001</v>
      </c>
      <c r="E337" s="3">
        <v>6.3907178819725503E-5</v>
      </c>
    </row>
    <row r="338" spans="1:5" x14ac:dyDescent="0.2">
      <c r="A338" s="1" t="s">
        <v>346</v>
      </c>
      <c r="B338" s="1" t="s">
        <v>347</v>
      </c>
      <c r="C338" s="2" t="s">
        <v>1440</v>
      </c>
      <c r="D338" s="2">
        <v>1.3610909462685301</v>
      </c>
      <c r="E338" s="2">
        <v>2.17682796259361E-3</v>
      </c>
    </row>
    <row r="339" spans="1:5" x14ac:dyDescent="0.2">
      <c r="A339" s="1" t="s">
        <v>846</v>
      </c>
      <c r="B339" s="1" t="s">
        <v>847</v>
      </c>
      <c r="C339" s="2" t="s">
        <v>1440</v>
      </c>
      <c r="D339" s="2">
        <v>1.3598082244765</v>
      </c>
      <c r="E339" s="2">
        <v>1.4202503021983301E-2</v>
      </c>
    </row>
    <row r="340" spans="1:5" x14ac:dyDescent="0.2">
      <c r="A340" s="1" t="s">
        <v>488</v>
      </c>
      <c r="B340" s="1" t="s">
        <v>489</v>
      </c>
      <c r="C340" s="2" t="s">
        <v>1441</v>
      </c>
      <c r="D340" s="2">
        <v>1.3562084327322499</v>
      </c>
      <c r="E340" s="2">
        <v>1.9261911210267501E-2</v>
      </c>
    </row>
    <row r="341" spans="1:5" x14ac:dyDescent="0.2">
      <c r="A341" s="1" t="s">
        <v>270</v>
      </c>
      <c r="B341" s="1" t="s">
        <v>271</v>
      </c>
      <c r="C341" s="2" t="s">
        <v>1440</v>
      </c>
      <c r="D341" s="2">
        <v>1.3530641890173101</v>
      </c>
      <c r="E341" s="2">
        <v>1.5809972666135898E-2</v>
      </c>
    </row>
    <row r="342" spans="1:5" x14ac:dyDescent="0.2">
      <c r="A342" s="1" t="s">
        <v>260</v>
      </c>
      <c r="B342" s="1" t="s">
        <v>261</v>
      </c>
      <c r="C342" s="2" t="s">
        <v>1440</v>
      </c>
      <c r="D342" s="2">
        <v>1.3516319480799099</v>
      </c>
      <c r="E342" s="2">
        <v>4.8265291981574199E-2</v>
      </c>
    </row>
    <row r="343" spans="1:5" x14ac:dyDescent="0.2">
      <c r="A343" s="1" t="s">
        <v>412</v>
      </c>
      <c r="B343" s="1" t="s">
        <v>413</v>
      </c>
      <c r="C343" s="2" t="s">
        <v>1440</v>
      </c>
      <c r="D343" s="2">
        <v>1.3496728885175999</v>
      </c>
      <c r="E343" s="2">
        <v>1.41886589765822E-2</v>
      </c>
    </row>
    <row r="344" spans="1:5" x14ac:dyDescent="0.2">
      <c r="A344" s="1" t="s">
        <v>20</v>
      </c>
      <c r="B344" s="1" t="s">
        <v>21</v>
      </c>
      <c r="C344" s="2" t="s">
        <v>1443</v>
      </c>
      <c r="D344" s="2">
        <v>1.3488314209211201</v>
      </c>
      <c r="E344" s="2">
        <v>1.44661351326776E-2</v>
      </c>
    </row>
    <row r="345" spans="1:5" x14ac:dyDescent="0.2">
      <c r="A345" s="1" t="s">
        <v>192</v>
      </c>
      <c r="B345" s="1" t="s">
        <v>193</v>
      </c>
      <c r="C345" s="2" t="s">
        <v>1442</v>
      </c>
      <c r="D345" s="2">
        <v>1.34834776409519</v>
      </c>
      <c r="E345" s="2">
        <v>9.7810151582913996E-3</v>
      </c>
    </row>
    <row r="346" spans="1:5" x14ac:dyDescent="0.2">
      <c r="A346" s="1" t="s">
        <v>562</v>
      </c>
      <c r="B346" s="1" t="s">
        <v>563</v>
      </c>
      <c r="C346" s="2" t="s">
        <v>1440</v>
      </c>
      <c r="D346" s="2">
        <v>1.3415655065969101</v>
      </c>
      <c r="E346" s="2">
        <v>3.8387034326902401E-2</v>
      </c>
    </row>
    <row r="347" spans="1:5" x14ac:dyDescent="0.2">
      <c r="A347" s="1" t="s">
        <v>1223</v>
      </c>
      <c r="B347" s="1" t="s">
        <v>1224</v>
      </c>
      <c r="C347" s="2" t="s">
        <v>1440</v>
      </c>
      <c r="D347" s="2">
        <v>1.3351514452177</v>
      </c>
      <c r="E347" s="2">
        <v>2.5109893016706901E-3</v>
      </c>
    </row>
    <row r="348" spans="1:5" x14ac:dyDescent="0.2">
      <c r="A348" s="1" t="s">
        <v>1147</v>
      </c>
      <c r="B348" s="1" t="s">
        <v>1148</v>
      </c>
      <c r="C348" s="2" t="s">
        <v>1440</v>
      </c>
      <c r="D348" s="2">
        <v>1.32586346621187</v>
      </c>
      <c r="E348" s="2">
        <v>4.9114674335770298E-2</v>
      </c>
    </row>
    <row r="349" spans="1:5" x14ac:dyDescent="0.2">
      <c r="A349" s="1" t="s">
        <v>186</v>
      </c>
      <c r="B349" s="1" t="s">
        <v>187</v>
      </c>
      <c r="C349" s="2" t="s">
        <v>1440</v>
      </c>
      <c r="D349" s="2">
        <v>1.32286997197455</v>
      </c>
      <c r="E349" s="2">
        <v>6.8212704699639696E-3</v>
      </c>
    </row>
    <row r="350" spans="1:5" x14ac:dyDescent="0.2">
      <c r="A350" s="1" t="s">
        <v>222</v>
      </c>
      <c r="B350" s="1" t="s">
        <v>223</v>
      </c>
      <c r="C350" s="2" t="s">
        <v>1440</v>
      </c>
      <c r="D350" s="2">
        <v>1.3158521143064701</v>
      </c>
      <c r="E350" s="2">
        <v>3.2212482284324502E-2</v>
      </c>
    </row>
    <row r="351" spans="1:5" x14ac:dyDescent="0.2">
      <c r="A351" s="1" t="s">
        <v>756</v>
      </c>
      <c r="B351" s="1" t="s">
        <v>757</v>
      </c>
      <c r="C351" s="2" t="s">
        <v>1440</v>
      </c>
      <c r="D351" s="2">
        <v>1.3155904816247299</v>
      </c>
      <c r="E351" s="2">
        <v>1.2179198135084199E-2</v>
      </c>
    </row>
    <row r="352" spans="1:5" x14ac:dyDescent="0.2">
      <c r="A352" s="1" t="s">
        <v>132</v>
      </c>
      <c r="B352" s="1" t="s">
        <v>133</v>
      </c>
      <c r="C352" s="2" t="s">
        <v>1440</v>
      </c>
      <c r="D352" s="2">
        <v>1.3149913574424399</v>
      </c>
      <c r="E352" s="2">
        <v>5.8730397824936602E-3</v>
      </c>
    </row>
    <row r="353" spans="1:5" x14ac:dyDescent="0.2">
      <c r="A353" s="1" t="s">
        <v>112</v>
      </c>
      <c r="B353" s="1" t="s">
        <v>113</v>
      </c>
      <c r="C353" s="2" t="s">
        <v>1442</v>
      </c>
      <c r="D353" s="2">
        <v>1.31250544701598</v>
      </c>
      <c r="E353" s="2">
        <v>2.1203575209750702E-2</v>
      </c>
    </row>
    <row r="354" spans="1:5" x14ac:dyDescent="0.2">
      <c r="A354" s="1" t="s">
        <v>320</v>
      </c>
      <c r="B354" s="1" t="s">
        <v>321</v>
      </c>
      <c r="C354" s="2" t="s">
        <v>1440</v>
      </c>
      <c r="D354" s="2">
        <v>1.3095035606930701</v>
      </c>
      <c r="E354" s="2">
        <v>4.8745600560167003E-2</v>
      </c>
    </row>
    <row r="355" spans="1:5" x14ac:dyDescent="0.2">
      <c r="A355" s="1" t="s">
        <v>1091</v>
      </c>
      <c r="B355" s="1" t="s">
        <v>1092</v>
      </c>
      <c r="C355" s="2" t="s">
        <v>1440</v>
      </c>
      <c r="D355" s="2">
        <v>1.3061832833284599</v>
      </c>
      <c r="E355" s="2">
        <v>9.8342140442149607E-3</v>
      </c>
    </row>
    <row r="356" spans="1:5" x14ac:dyDescent="0.2">
      <c r="A356" s="1" t="s">
        <v>1229</v>
      </c>
      <c r="B356" s="1" t="s">
        <v>1230</v>
      </c>
      <c r="C356" s="2" t="s">
        <v>1440</v>
      </c>
      <c r="D356" s="2">
        <v>1.30250161127876</v>
      </c>
      <c r="E356" s="2">
        <v>5.3751870149041604E-3</v>
      </c>
    </row>
    <row r="357" spans="1:5" x14ac:dyDescent="0.2">
      <c r="A357" s="1" t="s">
        <v>1157</v>
      </c>
      <c r="B357" s="1" t="s">
        <v>1158</v>
      </c>
      <c r="C357" s="2" t="s">
        <v>1440</v>
      </c>
      <c r="D357" s="2">
        <v>1.2936179631043601</v>
      </c>
      <c r="E357" s="2">
        <v>4.12429813553521E-2</v>
      </c>
    </row>
    <row r="358" spans="1:5" x14ac:dyDescent="0.2">
      <c r="A358" s="1" t="s">
        <v>1390</v>
      </c>
      <c r="B358" s="1" t="s">
        <v>1391</v>
      </c>
      <c r="C358" s="2" t="s">
        <v>1440</v>
      </c>
      <c r="D358" s="2">
        <v>1.2922573719363</v>
      </c>
      <c r="E358" s="2">
        <v>2.0057063387543001E-3</v>
      </c>
    </row>
    <row r="359" spans="1:5" x14ac:dyDescent="0.2">
      <c r="A359" s="1" t="s">
        <v>214</v>
      </c>
      <c r="B359" s="1" t="s">
        <v>215</v>
      </c>
      <c r="C359" s="2" t="s">
        <v>1440</v>
      </c>
      <c r="D359" s="2">
        <v>1.2914714635187901</v>
      </c>
      <c r="E359" s="2">
        <v>2.0463603776965801E-2</v>
      </c>
    </row>
    <row r="360" spans="1:5" x14ac:dyDescent="0.2">
      <c r="A360" s="1" t="s">
        <v>470</v>
      </c>
      <c r="B360" s="1" t="s">
        <v>471</v>
      </c>
      <c r="C360" s="2" t="s">
        <v>1440</v>
      </c>
      <c r="D360" s="2">
        <v>1.2908993336972401</v>
      </c>
      <c r="E360" s="2">
        <v>1.83448237209826E-2</v>
      </c>
    </row>
    <row r="361" spans="1:5" x14ac:dyDescent="0.2">
      <c r="A361" s="1" t="s">
        <v>42</v>
      </c>
      <c r="B361" s="1" t="s">
        <v>43</v>
      </c>
      <c r="C361" s="2" t="s">
        <v>1442</v>
      </c>
      <c r="D361" s="2">
        <v>1.28863254294903</v>
      </c>
      <c r="E361" s="2">
        <v>4.2799239494563802E-2</v>
      </c>
    </row>
    <row r="362" spans="1:5" x14ac:dyDescent="0.2">
      <c r="A362" s="1" t="s">
        <v>672</v>
      </c>
      <c r="B362" s="1" t="s">
        <v>673</v>
      </c>
      <c r="C362" s="2" t="s">
        <v>1442</v>
      </c>
      <c r="D362" s="2">
        <v>1.28777162934962</v>
      </c>
      <c r="E362" s="2">
        <v>4.7864521351763799E-2</v>
      </c>
    </row>
    <row r="363" spans="1:5" x14ac:dyDescent="0.2">
      <c r="A363" s="1" t="s">
        <v>998</v>
      </c>
      <c r="B363" s="1" t="s">
        <v>999</v>
      </c>
      <c r="C363" s="2" t="s">
        <v>1440</v>
      </c>
      <c r="D363" s="2">
        <v>1.28253464543276</v>
      </c>
      <c r="E363" s="2">
        <v>3.98346789870234E-4</v>
      </c>
    </row>
    <row r="364" spans="1:5" x14ac:dyDescent="0.2">
      <c r="A364" s="1" t="s">
        <v>2</v>
      </c>
      <c r="B364" s="1" t="s">
        <v>3</v>
      </c>
      <c r="C364" s="2" t="s">
        <v>1440</v>
      </c>
      <c r="D364" s="2">
        <v>1.2786957039154501</v>
      </c>
      <c r="E364" s="2">
        <v>4.1436921060054303E-2</v>
      </c>
    </row>
    <row r="365" spans="1:5" x14ac:dyDescent="0.2">
      <c r="A365" s="1" t="s">
        <v>498</v>
      </c>
      <c r="B365" s="1" t="s">
        <v>499</v>
      </c>
      <c r="C365" s="2" t="s">
        <v>1440</v>
      </c>
      <c r="D365" s="2">
        <v>1.27648641202817</v>
      </c>
      <c r="E365" s="2">
        <v>3.3333278653780399E-2</v>
      </c>
    </row>
    <row r="366" spans="1:5" x14ac:dyDescent="0.2">
      <c r="A366" s="1" t="s">
        <v>700</v>
      </c>
      <c r="B366" s="1" t="s">
        <v>701</v>
      </c>
      <c r="C366" s="2" t="s">
        <v>1440</v>
      </c>
      <c r="D366" s="2">
        <v>1.2752556298361799</v>
      </c>
      <c r="E366" s="2">
        <v>2.43109292161631E-2</v>
      </c>
    </row>
    <row r="367" spans="1:5" x14ac:dyDescent="0.2">
      <c r="A367" s="1" t="s">
        <v>518</v>
      </c>
      <c r="B367" s="1" t="s">
        <v>519</v>
      </c>
      <c r="C367" s="2" t="s">
        <v>1440</v>
      </c>
      <c r="D367" s="2">
        <v>1.2752046584353001</v>
      </c>
      <c r="E367" s="2">
        <v>7.3930034167752996E-3</v>
      </c>
    </row>
    <row r="368" spans="1:5" x14ac:dyDescent="0.2">
      <c r="A368" s="1" t="s">
        <v>272</v>
      </c>
      <c r="B368" s="1" t="s">
        <v>273</v>
      </c>
      <c r="C368" s="2" t="s">
        <v>1440</v>
      </c>
      <c r="D368" s="2">
        <v>1.2735528235829201</v>
      </c>
      <c r="E368" s="2">
        <v>2.11354137468657E-2</v>
      </c>
    </row>
    <row r="369" spans="1:5" x14ac:dyDescent="0.2">
      <c r="A369" s="1" t="s">
        <v>382</v>
      </c>
      <c r="B369" s="1" t="s">
        <v>383</v>
      </c>
      <c r="C369" s="2" t="s">
        <v>1440</v>
      </c>
      <c r="D369" s="2">
        <v>1.2734916920617501</v>
      </c>
      <c r="E369" s="2">
        <v>8.9193749179113796E-4</v>
      </c>
    </row>
    <row r="370" spans="1:5" x14ac:dyDescent="0.2">
      <c r="A370" s="1" t="s">
        <v>116</v>
      </c>
      <c r="B370" s="1" t="s">
        <v>117</v>
      </c>
      <c r="C370" s="2" t="s">
        <v>1441</v>
      </c>
      <c r="D370" s="2">
        <v>1.2689327563091799</v>
      </c>
      <c r="E370" s="2">
        <v>4.0376773894586E-2</v>
      </c>
    </row>
    <row r="371" spans="1:5" x14ac:dyDescent="0.2">
      <c r="A371" s="1" t="s">
        <v>1027</v>
      </c>
      <c r="B371" s="1" t="s">
        <v>1028</v>
      </c>
      <c r="C371" s="2" t="s">
        <v>1440</v>
      </c>
      <c r="D371" s="2">
        <v>1.26692454120895</v>
      </c>
      <c r="E371" s="2">
        <v>2.34146440549379E-2</v>
      </c>
    </row>
    <row r="372" spans="1:5" x14ac:dyDescent="0.2">
      <c r="A372" s="1" t="s">
        <v>114</v>
      </c>
      <c r="B372" s="1" t="s">
        <v>115</v>
      </c>
      <c r="C372" s="2" t="s">
        <v>1243</v>
      </c>
      <c r="D372" s="2">
        <v>1.2664370320712499</v>
      </c>
      <c r="E372" s="2">
        <v>4.66138236411077E-2</v>
      </c>
    </row>
    <row r="373" spans="1:5" x14ac:dyDescent="0.2">
      <c r="A373" s="1" t="s">
        <v>86</v>
      </c>
      <c r="B373" s="1" t="s">
        <v>87</v>
      </c>
      <c r="C373" s="2" t="s">
        <v>1442</v>
      </c>
      <c r="D373" s="2">
        <v>1.26619496466292</v>
      </c>
      <c r="E373" s="2">
        <v>3.4857502376182702E-2</v>
      </c>
    </row>
    <row r="374" spans="1:5" x14ac:dyDescent="0.2">
      <c r="A374" s="1" t="s">
        <v>616</v>
      </c>
      <c r="B374" s="1" t="s">
        <v>617</v>
      </c>
      <c r="C374" s="2" t="s">
        <v>1440</v>
      </c>
      <c r="D374" s="2">
        <v>1.2626968580331299</v>
      </c>
      <c r="E374" s="2">
        <v>3.0392416030645401E-2</v>
      </c>
    </row>
    <row r="375" spans="1:5" x14ac:dyDescent="0.2">
      <c r="A375" s="1" t="s">
        <v>1338</v>
      </c>
      <c r="B375" s="1" t="s">
        <v>1339</v>
      </c>
      <c r="C375" s="2" t="s">
        <v>1440</v>
      </c>
      <c r="D375" s="2">
        <v>1.26132136769213</v>
      </c>
      <c r="E375" s="2">
        <v>4.8800126149546E-4</v>
      </c>
    </row>
    <row r="376" spans="1:5" x14ac:dyDescent="0.2">
      <c r="A376" s="1" t="s">
        <v>360</v>
      </c>
      <c r="B376" s="1" t="s">
        <v>361</v>
      </c>
      <c r="C376" s="2" t="s">
        <v>1440</v>
      </c>
      <c r="D376" s="2">
        <v>1.2589333418222799</v>
      </c>
      <c r="E376" s="2">
        <v>1.84326596507925E-3</v>
      </c>
    </row>
    <row r="377" spans="1:5" x14ac:dyDescent="0.2">
      <c r="A377" s="1" t="s">
        <v>274</v>
      </c>
      <c r="B377" s="1" t="s">
        <v>275</v>
      </c>
      <c r="C377" s="2" t="s">
        <v>1440</v>
      </c>
      <c r="D377" s="2">
        <v>1.25889246624175</v>
      </c>
      <c r="E377" s="2">
        <v>3.85364605473296E-2</v>
      </c>
    </row>
    <row r="378" spans="1:5" x14ac:dyDescent="0.2">
      <c r="A378" s="1" t="s">
        <v>1412</v>
      </c>
      <c r="B378" s="1" t="s">
        <v>1413</v>
      </c>
      <c r="C378" s="2" t="s">
        <v>1440</v>
      </c>
      <c r="D378" s="2">
        <v>1.2559863719098601</v>
      </c>
      <c r="E378" s="2">
        <v>1.29545930545347E-2</v>
      </c>
    </row>
    <row r="379" spans="1:5" x14ac:dyDescent="0.2">
      <c r="A379" s="1" t="s">
        <v>544</v>
      </c>
      <c r="B379" s="1" t="s">
        <v>545</v>
      </c>
      <c r="C379" s="2" t="s">
        <v>1440</v>
      </c>
      <c r="D379" s="2">
        <v>1.25042094499159</v>
      </c>
      <c r="E379" s="2">
        <v>4.2127682834749901E-2</v>
      </c>
    </row>
    <row r="380" spans="1:5" x14ac:dyDescent="0.2">
      <c r="A380" s="1" t="s">
        <v>916</v>
      </c>
      <c r="B380" s="1" t="s">
        <v>917</v>
      </c>
      <c r="C380" s="2" t="s">
        <v>1440</v>
      </c>
      <c r="D380" s="2">
        <v>1.2445286575665799</v>
      </c>
      <c r="E380" s="2">
        <v>5.9200199050440296E-3</v>
      </c>
    </row>
    <row r="381" spans="1:5" x14ac:dyDescent="0.2">
      <c r="A381" s="1" t="s">
        <v>842</v>
      </c>
      <c r="B381" s="1" t="s">
        <v>843</v>
      </c>
      <c r="C381" s="2" t="s">
        <v>1440</v>
      </c>
      <c r="D381" s="2">
        <v>1.24319683687692</v>
      </c>
      <c r="E381" s="2">
        <v>7.8683378787613902E-4</v>
      </c>
    </row>
    <row r="382" spans="1:5" x14ac:dyDescent="0.2">
      <c r="A382" s="1" t="s">
        <v>980</v>
      </c>
      <c r="B382" s="1" t="s">
        <v>981</v>
      </c>
      <c r="C382" s="2" t="s">
        <v>1440</v>
      </c>
      <c r="D382" s="2">
        <v>1.2391561857369899</v>
      </c>
      <c r="E382" s="2">
        <v>4.6331081639677002E-2</v>
      </c>
    </row>
    <row r="383" spans="1:5" x14ac:dyDescent="0.2">
      <c r="A383" s="1" t="s">
        <v>1093</v>
      </c>
      <c r="B383" s="1" t="s">
        <v>1094</v>
      </c>
      <c r="C383" s="2" t="s">
        <v>1440</v>
      </c>
      <c r="D383" s="2">
        <v>1.2387892196941499</v>
      </c>
      <c r="E383" s="2">
        <v>2.55888066462466E-2</v>
      </c>
    </row>
    <row r="384" spans="1:5" x14ac:dyDescent="0.2">
      <c r="A384" s="1" t="s">
        <v>1292</v>
      </c>
      <c r="B384" s="1" t="s">
        <v>1293</v>
      </c>
      <c r="C384" s="2" t="s">
        <v>1440</v>
      </c>
      <c r="D384" s="2">
        <v>1.2360658600955701</v>
      </c>
      <c r="E384" s="2">
        <v>1.6254786928337199E-2</v>
      </c>
    </row>
    <row r="385" spans="1:5" x14ac:dyDescent="0.2">
      <c r="A385" s="1" t="s">
        <v>178</v>
      </c>
      <c r="B385" s="1" t="s">
        <v>179</v>
      </c>
      <c r="C385" s="2" t="s">
        <v>1440</v>
      </c>
      <c r="D385" s="2">
        <v>1.2345544832885</v>
      </c>
      <c r="E385" s="2">
        <v>4.3734131539605203E-2</v>
      </c>
    </row>
    <row r="386" spans="1:5" x14ac:dyDescent="0.2">
      <c r="A386" s="1" t="s">
        <v>494</v>
      </c>
      <c r="B386" s="1" t="s">
        <v>495</v>
      </c>
      <c r="C386" s="2" t="s">
        <v>1440</v>
      </c>
      <c r="D386" s="2">
        <v>1.23357438032707</v>
      </c>
      <c r="E386" s="2">
        <v>3.2205846469918399E-2</v>
      </c>
    </row>
    <row r="387" spans="1:5" x14ac:dyDescent="0.2">
      <c r="A387" s="1" t="s">
        <v>926</v>
      </c>
      <c r="B387" s="1" t="s">
        <v>927</v>
      </c>
      <c r="C387" s="2" t="s">
        <v>1440</v>
      </c>
      <c r="D387" s="2">
        <v>1.23272711200201</v>
      </c>
      <c r="E387" s="2">
        <v>2.0800846972241702E-2</v>
      </c>
    </row>
    <row r="388" spans="1:5" x14ac:dyDescent="0.2">
      <c r="A388" s="1" t="s">
        <v>766</v>
      </c>
      <c r="B388" s="1" t="s">
        <v>767</v>
      </c>
      <c r="C388" s="2" t="s">
        <v>1444</v>
      </c>
      <c r="D388" s="2">
        <v>1.22518337817626</v>
      </c>
      <c r="E388" s="2">
        <v>3.8951345558232403E-2</v>
      </c>
    </row>
    <row r="389" spans="1:5" x14ac:dyDescent="0.2">
      <c r="A389" s="1" t="s">
        <v>784</v>
      </c>
      <c r="B389" s="1" t="s">
        <v>785</v>
      </c>
      <c r="C389" s="2" t="s">
        <v>1440</v>
      </c>
      <c r="D389" s="2">
        <v>1.2204236734457601</v>
      </c>
      <c r="E389" s="2">
        <v>9.8993731936382404E-3</v>
      </c>
    </row>
    <row r="390" spans="1:5" x14ac:dyDescent="0.2">
      <c r="A390" s="1" t="s">
        <v>1199</v>
      </c>
      <c r="B390" s="1" t="s">
        <v>1200</v>
      </c>
      <c r="C390" s="2" t="s">
        <v>1440</v>
      </c>
      <c r="D390" s="2">
        <v>1.2181723871125401</v>
      </c>
      <c r="E390" s="2">
        <v>5.2055009905293903E-3</v>
      </c>
    </row>
    <row r="391" spans="1:5" x14ac:dyDescent="0.2">
      <c r="A391" s="1" t="s">
        <v>1248</v>
      </c>
      <c r="B391" s="1" t="s">
        <v>1249</v>
      </c>
      <c r="C391" s="2" t="s">
        <v>1440</v>
      </c>
      <c r="D391" s="2">
        <v>1.2159969308594101</v>
      </c>
      <c r="E391" s="2">
        <v>1.16485671231744E-2</v>
      </c>
    </row>
    <row r="392" spans="1:5" x14ac:dyDescent="0.2">
      <c r="A392" s="1" t="s">
        <v>1342</v>
      </c>
      <c r="B392" s="1" t="s">
        <v>1343</v>
      </c>
      <c r="C392" s="2" t="s">
        <v>1440</v>
      </c>
      <c r="D392" s="2">
        <v>1.21542499641372</v>
      </c>
      <c r="E392" s="2">
        <v>1.32079197113246E-2</v>
      </c>
    </row>
    <row r="393" spans="1:5" x14ac:dyDescent="0.2">
      <c r="A393" s="1" t="s">
        <v>680</v>
      </c>
      <c r="B393" s="1" t="s">
        <v>681</v>
      </c>
      <c r="C393" s="2" t="s">
        <v>1440</v>
      </c>
      <c r="D393" s="2">
        <v>1.2132535629199299</v>
      </c>
      <c r="E393" s="2">
        <v>2.8320854128349501E-2</v>
      </c>
    </row>
    <row r="394" spans="1:5" x14ac:dyDescent="0.2">
      <c r="A394" s="1" t="s">
        <v>606</v>
      </c>
      <c r="B394" s="1" t="s">
        <v>607</v>
      </c>
      <c r="C394" s="2" t="s">
        <v>1440</v>
      </c>
      <c r="D394" s="2">
        <v>1.21231915338806</v>
      </c>
      <c r="E394" s="2">
        <v>3.3945848411195598E-3</v>
      </c>
    </row>
    <row r="395" spans="1:5" x14ac:dyDescent="0.2">
      <c r="A395" s="1" t="s">
        <v>366</v>
      </c>
      <c r="B395" s="1" t="s">
        <v>367</v>
      </c>
      <c r="C395" s="2" t="s">
        <v>1440</v>
      </c>
      <c r="D395" s="2">
        <v>1.2087239857043499</v>
      </c>
      <c r="E395" s="2">
        <v>2.1827826781237201E-2</v>
      </c>
    </row>
    <row r="396" spans="1:5" x14ac:dyDescent="0.2">
      <c r="A396" s="1" t="s">
        <v>1097</v>
      </c>
      <c r="B396" s="1" t="s">
        <v>1098</v>
      </c>
      <c r="C396" s="2" t="s">
        <v>1440</v>
      </c>
      <c r="D396" s="2">
        <v>1.2086612669149901</v>
      </c>
      <c r="E396" s="2">
        <v>4.4135973865502498E-2</v>
      </c>
    </row>
    <row r="397" spans="1:5" x14ac:dyDescent="0.2">
      <c r="A397" s="1" t="s">
        <v>974</v>
      </c>
      <c r="B397" s="1" t="s">
        <v>975</v>
      </c>
      <c r="C397" s="2" t="s">
        <v>1440</v>
      </c>
      <c r="D397" s="2">
        <v>1.1877081169444801</v>
      </c>
      <c r="E397" s="2">
        <v>4.9392759076534502E-2</v>
      </c>
    </row>
    <row r="398" spans="1:5" x14ac:dyDescent="0.2">
      <c r="A398" s="1" t="s">
        <v>1239</v>
      </c>
      <c r="B398" s="1" t="s">
        <v>1240</v>
      </c>
      <c r="C398" s="2" t="s">
        <v>1440</v>
      </c>
      <c r="D398" s="2">
        <v>1.1862051335250701</v>
      </c>
      <c r="E398" s="2">
        <v>1.1629302992430601E-2</v>
      </c>
    </row>
    <row r="399" spans="1:5" x14ac:dyDescent="0.2">
      <c r="A399" s="1" t="s">
        <v>586</v>
      </c>
      <c r="B399" s="1" t="s">
        <v>587</v>
      </c>
      <c r="C399" s="2" t="s">
        <v>1440</v>
      </c>
      <c r="D399" s="2">
        <v>1.1854787367320601</v>
      </c>
      <c r="E399" s="2">
        <v>6.0654203870901002E-4</v>
      </c>
    </row>
    <row r="400" spans="1:5" x14ac:dyDescent="0.2">
      <c r="A400" s="1" t="s">
        <v>1266</v>
      </c>
      <c r="B400" s="1" t="s">
        <v>1267</v>
      </c>
      <c r="C400" s="2" t="s">
        <v>1440</v>
      </c>
      <c r="D400" s="2">
        <v>1.183809811535</v>
      </c>
      <c r="E400" s="2">
        <v>2.3436315962802299E-2</v>
      </c>
    </row>
    <row r="401" spans="1:5" x14ac:dyDescent="0.2">
      <c r="A401" s="1" t="s">
        <v>574</v>
      </c>
      <c r="B401" s="1" t="s">
        <v>575</v>
      </c>
      <c r="C401" s="2" t="s">
        <v>1440</v>
      </c>
      <c r="D401" s="2">
        <v>1.18079802378337</v>
      </c>
      <c r="E401" s="2">
        <v>2.17955891653067E-2</v>
      </c>
    </row>
    <row r="402" spans="1:5" x14ac:dyDescent="0.2">
      <c r="A402" s="1" t="s">
        <v>250</v>
      </c>
      <c r="B402" s="1" t="s">
        <v>251</v>
      </c>
      <c r="C402" s="2" t="s">
        <v>1440</v>
      </c>
      <c r="D402" s="2">
        <v>1.1805534691214901</v>
      </c>
      <c r="E402" s="2">
        <v>2.29145411180561E-3</v>
      </c>
    </row>
    <row r="403" spans="1:5" x14ac:dyDescent="0.2">
      <c r="A403" s="1" t="s">
        <v>1233</v>
      </c>
      <c r="B403" s="1" t="s">
        <v>1234</v>
      </c>
      <c r="C403" s="2" t="s">
        <v>1440</v>
      </c>
      <c r="D403" s="2">
        <v>1.17795787240877</v>
      </c>
      <c r="E403" s="2">
        <v>3.0446721306371402E-4</v>
      </c>
    </row>
    <row r="404" spans="1:5" x14ac:dyDescent="0.2">
      <c r="A404" s="1" t="s">
        <v>496</v>
      </c>
      <c r="B404" s="1" t="s">
        <v>497</v>
      </c>
      <c r="C404" s="2" t="s">
        <v>1440</v>
      </c>
      <c r="D404" s="2">
        <v>1.1770361359553201</v>
      </c>
      <c r="E404" s="2">
        <v>2.4625108122282999E-2</v>
      </c>
    </row>
    <row r="405" spans="1:5" x14ac:dyDescent="0.2">
      <c r="A405" s="1" t="s">
        <v>620</v>
      </c>
      <c r="B405" s="1" t="s">
        <v>621</v>
      </c>
      <c r="C405" s="2" t="s">
        <v>1440</v>
      </c>
      <c r="D405" s="2">
        <v>1.17424058039002</v>
      </c>
      <c r="E405" s="2">
        <v>1.30615852023536E-2</v>
      </c>
    </row>
    <row r="406" spans="1:5" x14ac:dyDescent="0.2">
      <c r="A406" s="1" t="s">
        <v>792</v>
      </c>
      <c r="B406" s="1" t="s">
        <v>793</v>
      </c>
      <c r="C406" s="2" t="s">
        <v>1440</v>
      </c>
      <c r="D406" s="2">
        <v>1.1716656051552301</v>
      </c>
      <c r="E406" s="2">
        <v>4.7083186229576902E-3</v>
      </c>
    </row>
    <row r="407" spans="1:5" x14ac:dyDescent="0.2">
      <c r="A407" s="1" t="s">
        <v>848</v>
      </c>
      <c r="B407" s="1" t="s">
        <v>849</v>
      </c>
      <c r="C407" s="2" t="s">
        <v>1440</v>
      </c>
      <c r="D407" s="2">
        <v>1.1702832985724501</v>
      </c>
      <c r="E407" s="2">
        <v>4.5776530151468299E-2</v>
      </c>
    </row>
    <row r="408" spans="1:5" x14ac:dyDescent="0.2">
      <c r="A408" s="1" t="s">
        <v>246</v>
      </c>
      <c r="B408" s="1" t="s">
        <v>247</v>
      </c>
      <c r="C408" s="2" t="s">
        <v>1440</v>
      </c>
      <c r="D408" s="2">
        <v>1.1684565381662499</v>
      </c>
      <c r="E408" s="2">
        <v>5.7287301752391505E-4</v>
      </c>
    </row>
    <row r="409" spans="1:5" x14ac:dyDescent="0.2">
      <c r="A409" s="1" t="s">
        <v>626</v>
      </c>
      <c r="B409" s="1" t="s">
        <v>627</v>
      </c>
      <c r="C409" s="2" t="s">
        <v>1440</v>
      </c>
      <c r="D409" s="2">
        <v>1.1611928329001</v>
      </c>
      <c r="E409" s="2">
        <v>8.33855413047359E-3</v>
      </c>
    </row>
    <row r="410" spans="1:5" x14ac:dyDescent="0.2">
      <c r="A410" s="1" t="s">
        <v>1346</v>
      </c>
      <c r="B410" s="1" t="s">
        <v>1347</v>
      </c>
      <c r="C410" s="2" t="s">
        <v>1440</v>
      </c>
      <c r="D410" s="2">
        <v>1.15571533443</v>
      </c>
      <c r="E410" s="2">
        <v>3.8420009788527103E-2</v>
      </c>
    </row>
    <row r="411" spans="1:5" x14ac:dyDescent="0.2">
      <c r="A411" s="1" t="s">
        <v>584</v>
      </c>
      <c r="B411" s="1" t="s">
        <v>585</v>
      </c>
      <c r="C411" s="2" t="s">
        <v>1440</v>
      </c>
      <c r="D411" s="2">
        <v>1.1529907861644599</v>
      </c>
      <c r="E411" s="2">
        <v>2.91554053031928E-2</v>
      </c>
    </row>
    <row r="412" spans="1:5" x14ac:dyDescent="0.2">
      <c r="A412" s="1" t="s">
        <v>1043</v>
      </c>
      <c r="B412" s="1" t="s">
        <v>1044</v>
      </c>
      <c r="C412" s="2" t="s">
        <v>1440</v>
      </c>
      <c r="D412" s="2">
        <v>1.1523514655583</v>
      </c>
      <c r="E412" s="2">
        <v>1.25264608789125E-2</v>
      </c>
    </row>
    <row r="413" spans="1:5" x14ac:dyDescent="0.2">
      <c r="A413" s="1" t="s">
        <v>1161</v>
      </c>
      <c r="B413" s="1" t="s">
        <v>1162</v>
      </c>
      <c r="C413" s="2" t="s">
        <v>1440</v>
      </c>
      <c r="D413" s="2">
        <v>1.14752168889385</v>
      </c>
      <c r="E413" s="2">
        <v>3.19027672626108E-2</v>
      </c>
    </row>
    <row r="414" spans="1:5" x14ac:dyDescent="0.2">
      <c r="A414" s="1" t="s">
        <v>1173</v>
      </c>
      <c r="B414" s="1" t="s">
        <v>1174</v>
      </c>
      <c r="C414" s="2" t="s">
        <v>1440</v>
      </c>
      <c r="D414" s="2">
        <v>1.14677842414148</v>
      </c>
      <c r="E414" s="2">
        <v>2.1291403523472099E-2</v>
      </c>
    </row>
    <row r="415" spans="1:5" x14ac:dyDescent="0.2">
      <c r="A415" s="1" t="s">
        <v>1290</v>
      </c>
      <c r="B415" s="1" t="s">
        <v>1291</v>
      </c>
      <c r="C415" s="2" t="s">
        <v>1440</v>
      </c>
      <c r="D415" s="2">
        <v>1.14114046423121</v>
      </c>
      <c r="E415" s="2">
        <v>3.5310710088896198E-2</v>
      </c>
    </row>
    <row r="416" spans="1:5" x14ac:dyDescent="0.2">
      <c r="A416" s="1" t="s">
        <v>782</v>
      </c>
      <c r="B416" s="1" t="s">
        <v>783</v>
      </c>
      <c r="C416" s="2" t="s">
        <v>1440</v>
      </c>
      <c r="D416" s="2">
        <v>1.1398611792396001</v>
      </c>
      <c r="E416" s="2">
        <v>1.7870369789918399E-2</v>
      </c>
    </row>
    <row r="417" spans="1:5" x14ac:dyDescent="0.2">
      <c r="A417" s="1" t="s">
        <v>1360</v>
      </c>
      <c r="B417" s="1" t="s">
        <v>1361</v>
      </c>
      <c r="C417" s="2" t="s">
        <v>1440</v>
      </c>
      <c r="D417" s="2">
        <v>1.1391222423657801</v>
      </c>
      <c r="E417" s="2">
        <v>2.0166721890899599E-2</v>
      </c>
    </row>
    <row r="418" spans="1:5" x14ac:dyDescent="0.2">
      <c r="A418" s="1" t="s">
        <v>1105</v>
      </c>
      <c r="B418" s="1" t="s">
        <v>1106</v>
      </c>
      <c r="C418" s="2" t="s">
        <v>1440</v>
      </c>
      <c r="D418" s="2">
        <v>1.13830663326677</v>
      </c>
      <c r="E418" s="2">
        <v>3.8419625671046197E-2</v>
      </c>
    </row>
    <row r="419" spans="1:5" x14ac:dyDescent="0.2">
      <c r="A419" s="1" t="s">
        <v>256</v>
      </c>
      <c r="B419" s="1" t="s">
        <v>257</v>
      </c>
      <c r="C419" s="2" t="s">
        <v>1440</v>
      </c>
      <c r="D419" s="2">
        <v>1.1356709545272501</v>
      </c>
      <c r="E419" s="2">
        <v>1.7037466339080001E-2</v>
      </c>
    </row>
    <row r="420" spans="1:5" x14ac:dyDescent="0.2">
      <c r="A420" s="1" t="s">
        <v>1023</v>
      </c>
      <c r="B420" s="1" t="s">
        <v>1024</v>
      </c>
      <c r="C420" s="2" t="s">
        <v>1440</v>
      </c>
      <c r="D420" s="2">
        <v>1.1342256133097</v>
      </c>
      <c r="E420" s="2">
        <v>2.1564543011845801E-2</v>
      </c>
    </row>
    <row r="421" spans="1:5" x14ac:dyDescent="0.2">
      <c r="A421" s="1" t="s">
        <v>1083</v>
      </c>
      <c r="B421" s="1" t="s">
        <v>1084</v>
      </c>
      <c r="C421" s="2" t="s">
        <v>1440</v>
      </c>
      <c r="D421" s="2">
        <v>1.12738671356027</v>
      </c>
      <c r="E421" s="2">
        <v>4.8535317039751301E-2</v>
      </c>
    </row>
    <row r="422" spans="1:5" x14ac:dyDescent="0.2">
      <c r="A422" s="1" t="s">
        <v>688</v>
      </c>
      <c r="B422" s="1" t="s">
        <v>689</v>
      </c>
      <c r="C422" s="2" t="s">
        <v>1453</v>
      </c>
      <c r="D422" s="2">
        <v>1.1272956146319999</v>
      </c>
      <c r="E422" s="2">
        <v>4.1273107859062701E-3</v>
      </c>
    </row>
    <row r="423" spans="1:5" x14ac:dyDescent="0.2">
      <c r="A423" s="1" t="s">
        <v>546</v>
      </c>
      <c r="B423" s="1" t="s">
        <v>547</v>
      </c>
      <c r="C423" s="2" t="s">
        <v>1440</v>
      </c>
      <c r="D423" s="2">
        <v>1.12314796157795</v>
      </c>
      <c r="E423" s="2">
        <v>2.5032706448182101E-2</v>
      </c>
    </row>
    <row r="424" spans="1:5" x14ac:dyDescent="0.2">
      <c r="A424" s="1" t="s">
        <v>972</v>
      </c>
      <c r="B424" s="1" t="s">
        <v>973</v>
      </c>
      <c r="C424" s="2" t="s">
        <v>1440</v>
      </c>
      <c r="D424" s="2">
        <v>1.12170867787252</v>
      </c>
      <c r="E424" s="2">
        <v>1.6186801713112999E-3</v>
      </c>
    </row>
    <row r="425" spans="1:5" x14ac:dyDescent="0.2">
      <c r="A425" s="1" t="s">
        <v>740</v>
      </c>
      <c r="B425" s="1" t="s">
        <v>741</v>
      </c>
      <c r="C425" s="2" t="s">
        <v>1440</v>
      </c>
      <c r="D425" s="2">
        <v>1.12005118233122</v>
      </c>
      <c r="E425" s="2">
        <v>4.9539599092504702E-2</v>
      </c>
    </row>
    <row r="426" spans="1:5" x14ac:dyDescent="0.2">
      <c r="A426" s="1" t="s">
        <v>1127</v>
      </c>
      <c r="B426" s="1" t="s">
        <v>1128</v>
      </c>
      <c r="C426" s="2" t="s">
        <v>1440</v>
      </c>
      <c r="D426" s="2">
        <v>1.1184792739168801</v>
      </c>
      <c r="E426" s="2">
        <v>2.76093799493368E-2</v>
      </c>
    </row>
    <row r="427" spans="1:5" x14ac:dyDescent="0.2">
      <c r="A427" s="1" t="s">
        <v>650</v>
      </c>
      <c r="B427" s="1" t="s">
        <v>651</v>
      </c>
      <c r="C427" s="2" t="s">
        <v>1440</v>
      </c>
      <c r="D427" s="2">
        <v>1.1183530216011499</v>
      </c>
      <c r="E427" s="2">
        <v>1.28301294006387E-2</v>
      </c>
    </row>
    <row r="428" spans="1:5" x14ac:dyDescent="0.2">
      <c r="A428" s="1" t="s">
        <v>1310</v>
      </c>
      <c r="B428" s="1" t="s">
        <v>1311</v>
      </c>
      <c r="C428" s="2" t="s">
        <v>1440</v>
      </c>
      <c r="D428" s="2">
        <v>1.11425679610227</v>
      </c>
      <c r="E428" s="2">
        <v>2.5417719195549301E-2</v>
      </c>
    </row>
    <row r="429" spans="1:5" x14ac:dyDescent="0.2">
      <c r="A429" s="1" t="s">
        <v>576</v>
      </c>
      <c r="B429" s="1" t="s">
        <v>577</v>
      </c>
      <c r="C429" s="2" t="s">
        <v>1440</v>
      </c>
      <c r="D429" s="2">
        <v>1.11300966443094</v>
      </c>
      <c r="E429" s="2">
        <v>3.4242393937682802E-2</v>
      </c>
    </row>
    <row r="430" spans="1:5" x14ac:dyDescent="0.2">
      <c r="A430" s="1" t="s">
        <v>526</v>
      </c>
      <c r="B430" s="1" t="s">
        <v>527</v>
      </c>
      <c r="C430" s="2" t="s">
        <v>1440</v>
      </c>
      <c r="D430" s="2">
        <v>1.1121407688368301</v>
      </c>
      <c r="E430" s="2">
        <v>9.2736779578117701E-3</v>
      </c>
    </row>
    <row r="431" spans="1:5" x14ac:dyDescent="0.2">
      <c r="A431" s="1" t="s">
        <v>930</v>
      </c>
      <c r="B431" s="1" t="s">
        <v>931</v>
      </c>
      <c r="C431" s="2" t="s">
        <v>1440</v>
      </c>
      <c r="D431" s="2">
        <v>1.1098673202599201</v>
      </c>
      <c r="E431" s="2">
        <v>1.2282065644631201E-2</v>
      </c>
    </row>
    <row r="432" spans="1:5" x14ac:dyDescent="0.2">
      <c r="A432" s="1" t="s">
        <v>1364</v>
      </c>
      <c r="B432" s="1" t="s">
        <v>1365</v>
      </c>
      <c r="C432" s="2" t="s">
        <v>1440</v>
      </c>
      <c r="D432" s="2">
        <v>1.1084586554203</v>
      </c>
      <c r="E432" s="2">
        <v>1.37933655546966E-3</v>
      </c>
    </row>
    <row r="433" spans="1:5" x14ac:dyDescent="0.2">
      <c r="A433" s="1" t="s">
        <v>1400</v>
      </c>
      <c r="B433" s="1" t="s">
        <v>1401</v>
      </c>
      <c r="C433" s="2" t="s">
        <v>1440</v>
      </c>
      <c r="D433" s="2">
        <v>1.1069109749618899</v>
      </c>
      <c r="E433" s="2">
        <v>3.3544955016991E-2</v>
      </c>
    </row>
    <row r="434" spans="1:5" x14ac:dyDescent="0.2">
      <c r="A434" s="1" t="s">
        <v>418</v>
      </c>
      <c r="B434" s="1" t="s">
        <v>419</v>
      </c>
      <c r="C434" s="2" t="s">
        <v>1440</v>
      </c>
      <c r="D434" s="2">
        <v>1.10641613132725</v>
      </c>
      <c r="E434" s="2">
        <v>1.6259623165011498E-2</v>
      </c>
    </row>
    <row r="435" spans="1:5" x14ac:dyDescent="0.2">
      <c r="A435" s="1" t="s">
        <v>598</v>
      </c>
      <c r="B435" s="1" t="s">
        <v>599</v>
      </c>
      <c r="C435" s="2" t="s">
        <v>1440</v>
      </c>
      <c r="D435" s="2">
        <v>1.1054121490411</v>
      </c>
      <c r="E435" s="2">
        <v>2.8768532038645302E-2</v>
      </c>
    </row>
    <row r="436" spans="1:5" x14ac:dyDescent="0.2">
      <c r="A436" s="1" t="s">
        <v>328</v>
      </c>
      <c r="B436" s="1" t="s">
        <v>329</v>
      </c>
      <c r="C436" s="2" t="s">
        <v>1440</v>
      </c>
      <c r="D436" s="2">
        <v>1.0990905270681199</v>
      </c>
      <c r="E436" s="2">
        <v>1.9370791281474599E-2</v>
      </c>
    </row>
    <row r="437" spans="1:5" x14ac:dyDescent="0.2">
      <c r="A437" s="1" t="s">
        <v>612</v>
      </c>
      <c r="B437" s="1" t="s">
        <v>613</v>
      </c>
      <c r="C437" s="2" t="s">
        <v>1440</v>
      </c>
      <c r="D437" s="2">
        <v>1.0956409889943901</v>
      </c>
      <c r="E437" s="2">
        <v>1.2201166771777801E-2</v>
      </c>
    </row>
    <row r="438" spans="1:5" x14ac:dyDescent="0.2">
      <c r="A438" s="1" t="s">
        <v>1171</v>
      </c>
      <c r="B438" s="1" t="s">
        <v>1172</v>
      </c>
      <c r="C438" s="2" t="s">
        <v>1440</v>
      </c>
      <c r="D438" s="2">
        <v>1.09187623817862</v>
      </c>
      <c r="E438" s="2">
        <v>1.9400169045911402E-2</v>
      </c>
    </row>
    <row r="439" spans="1:5" x14ac:dyDescent="0.2">
      <c r="A439" s="1" t="s">
        <v>1258</v>
      </c>
      <c r="B439" s="1" t="s">
        <v>1259</v>
      </c>
      <c r="C439" s="2" t="s">
        <v>1440</v>
      </c>
      <c r="D439" s="2">
        <v>1.0874207164854399</v>
      </c>
      <c r="E439" s="2">
        <v>3.8069928446849803E-2</v>
      </c>
    </row>
    <row r="440" spans="1:5" x14ac:dyDescent="0.2">
      <c r="A440" s="1" t="s">
        <v>146</v>
      </c>
      <c r="B440" s="1" t="s">
        <v>147</v>
      </c>
      <c r="C440" s="2" t="s">
        <v>1440</v>
      </c>
      <c r="D440" s="2">
        <v>1.0870970757135501</v>
      </c>
      <c r="E440" s="2">
        <v>2.64033078722141E-2</v>
      </c>
    </row>
    <row r="441" spans="1:5" x14ac:dyDescent="0.2">
      <c r="A441" s="1" t="s">
        <v>408</v>
      </c>
      <c r="B441" s="1" t="s">
        <v>409</v>
      </c>
      <c r="C441" s="2" t="s">
        <v>1440</v>
      </c>
      <c r="D441" s="2">
        <v>1.08704579463871</v>
      </c>
      <c r="E441" s="2">
        <v>2.85935167507382E-2</v>
      </c>
    </row>
    <row r="442" spans="1:5" x14ac:dyDescent="0.2">
      <c r="A442" s="1" t="s">
        <v>806</v>
      </c>
      <c r="B442" s="1" t="s">
        <v>807</v>
      </c>
      <c r="C442" s="2" t="s">
        <v>1440</v>
      </c>
      <c r="D442" s="2">
        <v>1.0852777377889999</v>
      </c>
      <c r="E442" s="2">
        <v>3.6379368041576703E-2</v>
      </c>
    </row>
    <row r="443" spans="1:5" x14ac:dyDescent="0.2">
      <c r="A443" s="1" t="s">
        <v>1209</v>
      </c>
      <c r="B443" s="1" t="s">
        <v>1210</v>
      </c>
      <c r="C443" s="2" t="s">
        <v>1440</v>
      </c>
      <c r="D443" s="2">
        <v>1.0794003710669799</v>
      </c>
      <c r="E443" s="3">
        <v>4.0334600045629099E-6</v>
      </c>
    </row>
    <row r="444" spans="1:5" x14ac:dyDescent="0.2">
      <c r="A444" s="1" t="s">
        <v>1049</v>
      </c>
      <c r="B444" s="1" t="s">
        <v>1050</v>
      </c>
      <c r="C444" s="2" t="s">
        <v>1440</v>
      </c>
      <c r="D444" s="2">
        <v>1.0767580429465999</v>
      </c>
      <c r="E444" s="2">
        <v>2.1792487263206598E-3</v>
      </c>
    </row>
    <row r="445" spans="1:5" x14ac:dyDescent="0.2">
      <c r="A445" s="1" t="s">
        <v>1316</v>
      </c>
      <c r="B445" s="1" t="s">
        <v>1317</v>
      </c>
      <c r="C445" s="2" t="s">
        <v>1440</v>
      </c>
      <c r="D445" s="2">
        <v>1.07433232156006</v>
      </c>
      <c r="E445" s="2">
        <v>4.5908415788434402E-2</v>
      </c>
    </row>
    <row r="446" spans="1:5" x14ac:dyDescent="0.2">
      <c r="A446" s="1" t="s">
        <v>976</v>
      </c>
      <c r="B446" s="1" t="s">
        <v>977</v>
      </c>
      <c r="C446" s="2" t="s">
        <v>1440</v>
      </c>
      <c r="D446" s="2">
        <v>1.07414261309334</v>
      </c>
      <c r="E446" s="2">
        <v>2.8599197964673901E-3</v>
      </c>
    </row>
    <row r="447" spans="1:5" x14ac:dyDescent="0.2">
      <c r="A447" s="1" t="s">
        <v>1304</v>
      </c>
      <c r="B447" s="1" t="s">
        <v>1305</v>
      </c>
      <c r="C447" s="2" t="s">
        <v>1440</v>
      </c>
      <c r="D447" s="2">
        <v>1.0714781082036</v>
      </c>
      <c r="E447" s="2">
        <v>8.1282395201569997E-3</v>
      </c>
    </row>
    <row r="448" spans="1:5" x14ac:dyDescent="0.2">
      <c r="A448" s="1" t="s">
        <v>856</v>
      </c>
      <c r="B448" s="1" t="s">
        <v>857</v>
      </c>
      <c r="C448" s="2" t="s">
        <v>1440</v>
      </c>
      <c r="D448" s="2">
        <v>1.06788564627465</v>
      </c>
      <c r="E448" s="2">
        <v>3.67148101706073E-2</v>
      </c>
    </row>
    <row r="449" spans="1:5" x14ac:dyDescent="0.2">
      <c r="A449" s="1" t="s">
        <v>582</v>
      </c>
      <c r="B449" s="1" t="s">
        <v>583</v>
      </c>
      <c r="C449" s="2" t="s">
        <v>1440</v>
      </c>
      <c r="D449" s="2">
        <v>1.0644006569825999</v>
      </c>
      <c r="E449" s="2">
        <v>3.52095342358398E-2</v>
      </c>
    </row>
    <row r="450" spans="1:5" x14ac:dyDescent="0.2">
      <c r="A450" s="1" t="s">
        <v>1055</v>
      </c>
      <c r="B450" s="1" t="s">
        <v>1056</v>
      </c>
      <c r="C450" s="2" t="s">
        <v>1446</v>
      </c>
      <c r="D450" s="2">
        <v>1.0625005866410699</v>
      </c>
      <c r="E450" s="2">
        <v>1.90688357174752E-2</v>
      </c>
    </row>
    <row r="451" spans="1:5" x14ac:dyDescent="0.2">
      <c r="A451" s="1" t="s">
        <v>922</v>
      </c>
      <c r="B451" s="1" t="s">
        <v>923</v>
      </c>
      <c r="C451" s="2" t="s">
        <v>1440</v>
      </c>
      <c r="D451" s="2">
        <v>1.0621616350669101</v>
      </c>
      <c r="E451" s="2">
        <v>2.8020726319133299E-2</v>
      </c>
    </row>
    <row r="452" spans="1:5" x14ac:dyDescent="0.2">
      <c r="A452" s="1" t="s">
        <v>1065</v>
      </c>
      <c r="B452" s="1" t="s">
        <v>1066</v>
      </c>
      <c r="C452" s="2" t="s">
        <v>1447</v>
      </c>
      <c r="D452" s="2">
        <v>1.0602791888998699</v>
      </c>
      <c r="E452" s="2">
        <v>1.87176389117737E-2</v>
      </c>
    </row>
    <row r="453" spans="1:5" x14ac:dyDescent="0.2">
      <c r="A453" s="1" t="s">
        <v>564</v>
      </c>
      <c r="B453" s="1" t="s">
        <v>565</v>
      </c>
      <c r="C453" s="2" t="s">
        <v>1440</v>
      </c>
      <c r="D453" s="2">
        <v>1.0589313980895201</v>
      </c>
      <c r="E453" s="2">
        <v>3.3338975048590402E-3</v>
      </c>
    </row>
    <row r="454" spans="1:5" x14ac:dyDescent="0.2">
      <c r="A454" s="1" t="s">
        <v>1428</v>
      </c>
      <c r="B454" s="1" t="s">
        <v>1429</v>
      </c>
      <c r="C454" s="2" t="s">
        <v>1440</v>
      </c>
      <c r="D454" s="2">
        <v>1.05689406089052</v>
      </c>
      <c r="E454" s="2">
        <v>3.9507556328248997E-2</v>
      </c>
    </row>
    <row r="455" spans="1:5" x14ac:dyDescent="0.2">
      <c r="A455" s="1" t="s">
        <v>1225</v>
      </c>
      <c r="B455" s="1" t="s">
        <v>1226</v>
      </c>
      <c r="C455" s="2" t="s">
        <v>1440</v>
      </c>
      <c r="D455" s="2">
        <v>1.0549474824962599</v>
      </c>
      <c r="E455" s="2">
        <v>1.06194072407677E-2</v>
      </c>
    </row>
    <row r="456" spans="1:5" x14ac:dyDescent="0.2">
      <c r="A456" s="1" t="s">
        <v>150</v>
      </c>
      <c r="B456" s="1" t="s">
        <v>151</v>
      </c>
      <c r="C456" s="2" t="s">
        <v>1440</v>
      </c>
      <c r="D456" s="2">
        <v>1.0545550865326201</v>
      </c>
      <c r="E456" s="2">
        <v>1.0469928462156299E-2</v>
      </c>
    </row>
    <row r="457" spans="1:5" x14ac:dyDescent="0.2">
      <c r="A457" s="1" t="s">
        <v>954</v>
      </c>
      <c r="B457" s="1" t="s">
        <v>955</v>
      </c>
      <c r="C457" s="2" t="s">
        <v>1440</v>
      </c>
      <c r="D457" s="2">
        <v>1.0508364276393101</v>
      </c>
      <c r="E457" s="2">
        <v>5.4450255875120798E-3</v>
      </c>
    </row>
    <row r="458" spans="1:5" x14ac:dyDescent="0.2">
      <c r="A458" s="1" t="s">
        <v>460</v>
      </c>
      <c r="B458" s="1" t="s">
        <v>461</v>
      </c>
      <c r="C458" s="2" t="s">
        <v>1440</v>
      </c>
      <c r="D458" s="2">
        <v>1.0478500483233399</v>
      </c>
      <c r="E458" s="2">
        <v>5.1791712432595503E-3</v>
      </c>
    </row>
    <row r="459" spans="1:5" x14ac:dyDescent="0.2">
      <c r="A459" s="1" t="s">
        <v>552</v>
      </c>
      <c r="B459" s="1" t="s">
        <v>553</v>
      </c>
      <c r="C459" s="2" t="s">
        <v>1440</v>
      </c>
      <c r="D459" s="2">
        <v>1.0475612644350401</v>
      </c>
      <c r="E459" s="2">
        <v>3.1009720121772999E-2</v>
      </c>
    </row>
    <row r="460" spans="1:5" x14ac:dyDescent="0.2">
      <c r="A460" s="1" t="s">
        <v>268</v>
      </c>
      <c r="B460" s="1" t="s">
        <v>269</v>
      </c>
      <c r="C460" s="2" t="s">
        <v>1440</v>
      </c>
      <c r="D460" s="2">
        <v>1.0463400580003199</v>
      </c>
      <c r="E460" s="2">
        <v>4.5336408049156403E-2</v>
      </c>
    </row>
    <row r="461" spans="1:5" x14ac:dyDescent="0.2">
      <c r="A461" s="1" t="s">
        <v>324</v>
      </c>
      <c r="B461" s="1" t="s">
        <v>325</v>
      </c>
      <c r="C461" s="2" t="s">
        <v>1440</v>
      </c>
      <c r="D461" s="2">
        <v>1.0445013551734299</v>
      </c>
      <c r="E461" s="2">
        <v>1.2792362067316401E-2</v>
      </c>
    </row>
    <row r="462" spans="1:5" x14ac:dyDescent="0.2">
      <c r="A462" s="1" t="s">
        <v>658</v>
      </c>
      <c r="B462" s="1" t="s">
        <v>659</v>
      </c>
      <c r="C462" s="2" t="s">
        <v>1440</v>
      </c>
      <c r="D462" s="2">
        <v>1.03971408672237</v>
      </c>
      <c r="E462" s="2">
        <v>1.93339145988554E-2</v>
      </c>
    </row>
    <row r="463" spans="1:5" x14ac:dyDescent="0.2">
      <c r="A463" s="1" t="s">
        <v>422</v>
      </c>
      <c r="B463" s="1" t="s">
        <v>423</v>
      </c>
      <c r="C463" s="2" t="s">
        <v>1440</v>
      </c>
      <c r="D463" s="2">
        <v>1.0365703279905001</v>
      </c>
      <c r="E463" s="2">
        <v>4.0667689225555902E-3</v>
      </c>
    </row>
    <row r="464" spans="1:5" x14ac:dyDescent="0.2">
      <c r="A464" s="1" t="s">
        <v>1402</v>
      </c>
      <c r="B464" s="1" t="s">
        <v>1403</v>
      </c>
      <c r="C464" s="2" t="s">
        <v>1440</v>
      </c>
      <c r="D464" s="2">
        <v>1.0332402227066</v>
      </c>
      <c r="E464" s="2">
        <v>2.6207497839171898E-2</v>
      </c>
    </row>
    <row r="465" spans="1:5" x14ac:dyDescent="0.2">
      <c r="A465" s="1" t="s">
        <v>824</v>
      </c>
      <c r="B465" s="1" t="s">
        <v>825</v>
      </c>
      <c r="C465" s="2" t="s">
        <v>1440</v>
      </c>
      <c r="D465" s="2">
        <v>1.0331894927882399</v>
      </c>
      <c r="E465" s="2">
        <v>1.8267542953730301E-2</v>
      </c>
    </row>
    <row r="466" spans="1:5" x14ac:dyDescent="0.2">
      <c r="A466" s="1" t="s">
        <v>1179</v>
      </c>
      <c r="B466" s="1" t="s">
        <v>1180</v>
      </c>
      <c r="C466" s="2" t="s">
        <v>1440</v>
      </c>
      <c r="D466" s="2">
        <v>1.03282908738737</v>
      </c>
      <c r="E466" s="3">
        <v>2.76182628231734E-5</v>
      </c>
    </row>
    <row r="467" spans="1:5" x14ac:dyDescent="0.2">
      <c r="A467" s="1" t="s">
        <v>1099</v>
      </c>
      <c r="B467" s="1" t="s">
        <v>1100</v>
      </c>
      <c r="C467" s="2" t="s">
        <v>1449</v>
      </c>
      <c r="D467" s="2">
        <v>1.03225179858716</v>
      </c>
      <c r="E467" s="2">
        <v>3.92326192128798E-2</v>
      </c>
    </row>
    <row r="468" spans="1:5" x14ac:dyDescent="0.2">
      <c r="A468" s="1" t="s">
        <v>94</v>
      </c>
      <c r="B468" s="1" t="s">
        <v>95</v>
      </c>
      <c r="C468" s="2" t="s">
        <v>1445</v>
      </c>
      <c r="D468" s="2">
        <v>1.0318825914827501</v>
      </c>
      <c r="E468" s="2">
        <v>4.15855571627771E-2</v>
      </c>
    </row>
    <row r="469" spans="1:5" x14ac:dyDescent="0.2">
      <c r="A469" s="1" t="s">
        <v>716</v>
      </c>
      <c r="B469" s="1" t="s">
        <v>717</v>
      </c>
      <c r="C469" s="2" t="s">
        <v>1440</v>
      </c>
      <c r="D469" s="2">
        <v>1.0259118316267399</v>
      </c>
      <c r="E469" s="2">
        <v>4.44811342807084E-2</v>
      </c>
    </row>
    <row r="470" spans="1:5" x14ac:dyDescent="0.2">
      <c r="A470" s="1" t="s">
        <v>1344</v>
      </c>
      <c r="B470" s="1" t="s">
        <v>1345</v>
      </c>
      <c r="C470" s="2" t="s">
        <v>1440</v>
      </c>
      <c r="D470" s="2">
        <v>1.0220042028730301</v>
      </c>
      <c r="E470" s="2">
        <v>4.2095664911550902E-2</v>
      </c>
    </row>
    <row r="471" spans="1:5" x14ac:dyDescent="0.2">
      <c r="A471" s="1" t="s">
        <v>1121</v>
      </c>
      <c r="B471" s="1" t="s">
        <v>1122</v>
      </c>
      <c r="C471" s="2" t="s">
        <v>1440</v>
      </c>
      <c r="D471" s="2">
        <v>1.00973235227242</v>
      </c>
      <c r="E471" s="2">
        <v>1.43917514759411E-2</v>
      </c>
    </row>
    <row r="472" spans="1:5" x14ac:dyDescent="0.2">
      <c r="A472" s="1" t="s">
        <v>1370</v>
      </c>
      <c r="B472" s="1" t="s">
        <v>1371</v>
      </c>
      <c r="C472" s="2" t="s">
        <v>1440</v>
      </c>
      <c r="D472" s="2">
        <v>1.00932957682429</v>
      </c>
      <c r="E472" s="2">
        <v>3.7248519239215197E-2</v>
      </c>
    </row>
    <row r="473" spans="1:5" x14ac:dyDescent="0.2">
      <c r="A473" s="1" t="s">
        <v>1063</v>
      </c>
      <c r="B473" s="1" t="s">
        <v>1064</v>
      </c>
      <c r="C473" s="2" t="s">
        <v>1440</v>
      </c>
      <c r="D473" s="2">
        <v>1.00841213648346</v>
      </c>
      <c r="E473" s="2">
        <v>2.3842856487919999E-2</v>
      </c>
    </row>
    <row r="474" spans="1:5" x14ac:dyDescent="0.2">
      <c r="A474" s="1" t="s">
        <v>1021</v>
      </c>
      <c r="B474" s="1" t="s">
        <v>1020</v>
      </c>
      <c r="C474" s="2" t="s">
        <v>1450</v>
      </c>
      <c r="D474" s="2">
        <v>1.0069898289239501</v>
      </c>
      <c r="E474" s="2">
        <v>2.6373942829041999E-2</v>
      </c>
    </row>
    <row r="475" spans="1:5" x14ac:dyDescent="0.2">
      <c r="A475" s="1" t="s">
        <v>216</v>
      </c>
      <c r="B475" s="1" t="s">
        <v>217</v>
      </c>
      <c r="C475" s="2" t="s">
        <v>1440</v>
      </c>
      <c r="D475" s="2">
        <v>1.00624893856827</v>
      </c>
      <c r="E475" s="2">
        <v>6.9169355912926996E-3</v>
      </c>
    </row>
    <row r="476" spans="1:5" x14ac:dyDescent="0.2">
      <c r="A476" s="1" t="s">
        <v>772</v>
      </c>
      <c r="B476" s="1" t="s">
        <v>773</v>
      </c>
      <c r="C476" s="2" t="s">
        <v>1440</v>
      </c>
      <c r="D476" s="2">
        <v>1.00281915738807</v>
      </c>
      <c r="E476" s="2">
        <v>9.3012800698915807E-3</v>
      </c>
    </row>
    <row r="477" spans="1:5" x14ac:dyDescent="0.2">
      <c r="A477" s="1" t="s">
        <v>778</v>
      </c>
      <c r="B477" s="1" t="s">
        <v>779</v>
      </c>
      <c r="C477" s="2" t="s">
        <v>1440</v>
      </c>
      <c r="D477" s="2">
        <v>1.00194626519584</v>
      </c>
      <c r="E477" s="2">
        <v>3.7227690727277302E-2</v>
      </c>
    </row>
    <row r="478" spans="1:5" x14ac:dyDescent="0.2">
      <c r="A478" s="1" t="s">
        <v>1101</v>
      </c>
      <c r="B478" s="1" t="s">
        <v>1102</v>
      </c>
      <c r="C478" s="2" t="s">
        <v>1440</v>
      </c>
      <c r="D478" s="2">
        <v>1.0016297210880301</v>
      </c>
      <c r="E478" s="2">
        <v>1.09432559639861E-2</v>
      </c>
    </row>
    <row r="479" spans="1:5" x14ac:dyDescent="0.2">
      <c r="A479" s="1" t="s">
        <v>1219</v>
      </c>
      <c r="B479" s="1" t="s">
        <v>1220</v>
      </c>
      <c r="C479" s="2" t="s">
        <v>1440</v>
      </c>
      <c r="D479" s="2">
        <v>0.99769566056104297</v>
      </c>
      <c r="E479" s="2">
        <v>4.9304463779192502E-2</v>
      </c>
    </row>
    <row r="480" spans="1:5" x14ac:dyDescent="0.2">
      <c r="A480" s="1" t="s">
        <v>168</v>
      </c>
      <c r="B480" s="1" t="s">
        <v>169</v>
      </c>
      <c r="C480" s="2" t="s">
        <v>1440</v>
      </c>
      <c r="D480" s="2">
        <v>0.99669654820139197</v>
      </c>
      <c r="E480" s="2">
        <v>4.9147673418150198E-2</v>
      </c>
    </row>
    <row r="481" spans="1:5" x14ac:dyDescent="0.2">
      <c r="A481" s="1" t="s">
        <v>140</v>
      </c>
      <c r="B481" s="1" t="s">
        <v>141</v>
      </c>
      <c r="C481" s="2" t="s">
        <v>1440</v>
      </c>
      <c r="D481" s="2">
        <v>0.99574635062309103</v>
      </c>
      <c r="E481" s="2">
        <v>2.3376982229801599E-2</v>
      </c>
    </row>
    <row r="482" spans="1:5" x14ac:dyDescent="0.2">
      <c r="A482" s="1" t="s">
        <v>1396</v>
      </c>
      <c r="B482" s="1" t="s">
        <v>1397</v>
      </c>
      <c r="C482" s="2" t="s">
        <v>1440</v>
      </c>
      <c r="D482" s="2">
        <v>0.99566926652867205</v>
      </c>
      <c r="E482" s="2">
        <v>5.3880051070287396E-3</v>
      </c>
    </row>
    <row r="483" spans="1:5" x14ac:dyDescent="0.2">
      <c r="A483" s="1" t="s">
        <v>952</v>
      </c>
      <c r="B483" s="1" t="s">
        <v>953</v>
      </c>
      <c r="C483" s="2" t="s">
        <v>1440</v>
      </c>
      <c r="D483" s="2">
        <v>0.99535235434098002</v>
      </c>
      <c r="E483" s="2">
        <v>2.8868565148810799E-2</v>
      </c>
    </row>
    <row r="484" spans="1:5" x14ac:dyDescent="0.2">
      <c r="A484" s="1" t="s">
        <v>448</v>
      </c>
      <c r="B484" s="1" t="s">
        <v>449</v>
      </c>
      <c r="C484" s="2" t="s">
        <v>1440</v>
      </c>
      <c r="D484" s="2">
        <v>0.99356966085331899</v>
      </c>
      <c r="E484" s="2">
        <v>1.42237107714847E-2</v>
      </c>
    </row>
    <row r="485" spans="1:5" x14ac:dyDescent="0.2">
      <c r="A485" s="1" t="s">
        <v>1340</v>
      </c>
      <c r="B485" s="1" t="s">
        <v>1341</v>
      </c>
      <c r="C485" s="2" t="s">
        <v>1440</v>
      </c>
      <c r="D485" s="2">
        <v>0.99107999727860696</v>
      </c>
      <c r="E485" s="2">
        <v>6.8706747388603603E-3</v>
      </c>
    </row>
    <row r="486" spans="1:5" x14ac:dyDescent="0.2">
      <c r="A486" s="1" t="s">
        <v>674</v>
      </c>
      <c r="B486" s="1" t="s">
        <v>675</v>
      </c>
      <c r="C486" s="2" t="s">
        <v>1453</v>
      </c>
      <c r="D486" s="2">
        <v>0.98927537111994002</v>
      </c>
      <c r="E486" s="2">
        <v>3.8112785403584301E-2</v>
      </c>
    </row>
    <row r="487" spans="1:5" x14ac:dyDescent="0.2">
      <c r="A487" s="1" t="s">
        <v>482</v>
      </c>
      <c r="B487" s="1" t="s">
        <v>483</v>
      </c>
      <c r="C487" s="2" t="s">
        <v>1440</v>
      </c>
      <c r="D487" s="2">
        <v>0.98853369455071505</v>
      </c>
      <c r="E487" s="2">
        <v>1.8875913932792199E-2</v>
      </c>
    </row>
    <row r="488" spans="1:5" x14ac:dyDescent="0.2">
      <c r="A488" s="1" t="s">
        <v>1352</v>
      </c>
      <c r="B488" s="1" t="s">
        <v>1353</v>
      </c>
      <c r="C488" s="2" t="s">
        <v>1440</v>
      </c>
      <c r="D488" s="2">
        <v>0.98853272267124703</v>
      </c>
      <c r="E488" s="2">
        <v>1.8955354507392899E-2</v>
      </c>
    </row>
    <row r="489" spans="1:5" x14ac:dyDescent="0.2">
      <c r="A489" s="1" t="s">
        <v>890</v>
      </c>
      <c r="B489" s="1" t="s">
        <v>891</v>
      </c>
      <c r="C489" s="2" t="s">
        <v>1440</v>
      </c>
      <c r="D489" s="2">
        <v>0.98506265487068401</v>
      </c>
      <c r="E489" s="2">
        <v>1.0091923937127099E-3</v>
      </c>
    </row>
    <row r="490" spans="1:5" x14ac:dyDescent="0.2">
      <c r="A490" s="1" t="s">
        <v>288</v>
      </c>
      <c r="B490" s="1" t="s">
        <v>289</v>
      </c>
      <c r="C490" s="2" t="s">
        <v>1440</v>
      </c>
      <c r="D490" s="2">
        <v>0.98268331348900895</v>
      </c>
      <c r="E490" s="2">
        <v>2.2100509202663401E-2</v>
      </c>
    </row>
    <row r="491" spans="1:5" x14ac:dyDescent="0.2">
      <c r="A491" s="1" t="s">
        <v>530</v>
      </c>
      <c r="B491" s="1" t="s">
        <v>531</v>
      </c>
      <c r="C491" s="2" t="s">
        <v>1454</v>
      </c>
      <c r="D491" s="2">
        <v>0.98163355114235595</v>
      </c>
      <c r="E491" s="2">
        <v>2.64937597363839E-2</v>
      </c>
    </row>
    <row r="492" spans="1:5" x14ac:dyDescent="0.2">
      <c r="A492" s="1" t="s">
        <v>292</v>
      </c>
      <c r="B492" s="1" t="s">
        <v>293</v>
      </c>
      <c r="C492" s="2" t="s">
        <v>1440</v>
      </c>
      <c r="D492" s="2">
        <v>0.98046118973265906</v>
      </c>
      <c r="E492" s="2">
        <v>3.8324775409928298E-2</v>
      </c>
    </row>
    <row r="493" spans="1:5" x14ac:dyDescent="0.2">
      <c r="A493" s="1" t="s">
        <v>1241</v>
      </c>
      <c r="B493" s="1" t="s">
        <v>1242</v>
      </c>
      <c r="C493" s="2" t="s">
        <v>1440</v>
      </c>
      <c r="D493" s="2">
        <v>0.98004594704181502</v>
      </c>
      <c r="E493" s="2">
        <v>1.8329007836008802E-2</v>
      </c>
    </row>
    <row r="494" spans="1:5" x14ac:dyDescent="0.2">
      <c r="A494" s="1" t="s">
        <v>1045</v>
      </c>
      <c r="B494" s="1" t="s">
        <v>1046</v>
      </c>
      <c r="C494" s="2" t="s">
        <v>1440</v>
      </c>
      <c r="D494" s="2">
        <v>0.97981476476945295</v>
      </c>
      <c r="E494" s="2">
        <v>1.52419213895002E-2</v>
      </c>
    </row>
    <row r="495" spans="1:5" x14ac:dyDescent="0.2">
      <c r="A495" s="1" t="s">
        <v>968</v>
      </c>
      <c r="B495" s="1" t="s">
        <v>969</v>
      </c>
      <c r="C495" s="2" t="s">
        <v>1440</v>
      </c>
      <c r="D495" s="2">
        <v>0.978940695585378</v>
      </c>
      <c r="E495" s="2">
        <v>1.12060985983823E-2</v>
      </c>
    </row>
    <row r="496" spans="1:5" x14ac:dyDescent="0.2">
      <c r="A496" s="1" t="s">
        <v>1183</v>
      </c>
      <c r="B496" s="1" t="s">
        <v>1184</v>
      </c>
      <c r="C496" s="2" t="s">
        <v>1440</v>
      </c>
      <c r="D496" s="2">
        <v>0.97673052057299403</v>
      </c>
      <c r="E496" s="2">
        <v>4.8364720077871702E-2</v>
      </c>
    </row>
    <row r="497" spans="1:5" x14ac:dyDescent="0.2">
      <c r="A497" s="1" t="s">
        <v>538</v>
      </c>
      <c r="B497" s="1" t="s">
        <v>539</v>
      </c>
      <c r="C497" s="2" t="s">
        <v>1440</v>
      </c>
      <c r="D497" s="2">
        <v>0.97437205484119904</v>
      </c>
      <c r="E497" s="2">
        <v>3.7404796049853202E-2</v>
      </c>
    </row>
    <row r="498" spans="1:5" x14ac:dyDescent="0.2">
      <c r="A498" s="1" t="s">
        <v>632</v>
      </c>
      <c r="B498" s="1" t="s">
        <v>633</v>
      </c>
      <c r="C498" s="2" t="s">
        <v>1440</v>
      </c>
      <c r="D498" s="2">
        <v>0.97283014663824097</v>
      </c>
      <c r="E498" s="2">
        <v>1.9927829469652599E-2</v>
      </c>
    </row>
    <row r="499" spans="1:5" x14ac:dyDescent="0.2">
      <c r="A499" s="1" t="s">
        <v>904</v>
      </c>
      <c r="B499" s="1" t="s">
        <v>905</v>
      </c>
      <c r="C499" s="2" t="s">
        <v>1440</v>
      </c>
      <c r="D499" s="2">
        <v>0.97213278961178695</v>
      </c>
      <c r="E499" s="2">
        <v>1.8156200672479701E-2</v>
      </c>
    </row>
    <row r="500" spans="1:5" x14ac:dyDescent="0.2">
      <c r="A500" s="1" t="s">
        <v>1376</v>
      </c>
      <c r="B500" s="1" t="s">
        <v>1377</v>
      </c>
      <c r="C500" s="2" t="s">
        <v>1440</v>
      </c>
      <c r="D500" s="2">
        <v>0.97123237616924696</v>
      </c>
      <c r="E500" s="2">
        <v>1.48069569733815E-2</v>
      </c>
    </row>
    <row r="501" spans="1:5" x14ac:dyDescent="0.2">
      <c r="A501" s="1" t="s">
        <v>392</v>
      </c>
      <c r="B501" s="1" t="s">
        <v>393</v>
      </c>
      <c r="C501" s="2" t="s">
        <v>1440</v>
      </c>
      <c r="D501" s="2">
        <v>0.96966968741590298</v>
      </c>
      <c r="E501" s="2">
        <v>1.45767623201647E-2</v>
      </c>
    </row>
    <row r="502" spans="1:5" x14ac:dyDescent="0.2">
      <c r="A502" s="1" t="s">
        <v>670</v>
      </c>
      <c r="B502" s="1" t="s">
        <v>671</v>
      </c>
      <c r="C502" s="2" t="s">
        <v>1442</v>
      </c>
      <c r="D502" s="2">
        <v>0.96211148759119303</v>
      </c>
      <c r="E502" s="2">
        <v>1.09592340778864E-2</v>
      </c>
    </row>
    <row r="503" spans="1:5" x14ac:dyDescent="0.2">
      <c r="A503" s="1" t="s">
        <v>528</v>
      </c>
      <c r="B503" s="1" t="s">
        <v>529</v>
      </c>
      <c r="C503" s="2" t="s">
        <v>1440</v>
      </c>
      <c r="D503" s="2">
        <v>0.96199152177365999</v>
      </c>
      <c r="E503" s="2">
        <v>1.4770677260849701E-2</v>
      </c>
    </row>
    <row r="504" spans="1:5" x14ac:dyDescent="0.2">
      <c r="A504" s="1" t="s">
        <v>1217</v>
      </c>
      <c r="B504" s="1" t="s">
        <v>1218</v>
      </c>
      <c r="C504" s="2" t="s">
        <v>1440</v>
      </c>
      <c r="D504" s="2">
        <v>0.95975156589907995</v>
      </c>
      <c r="E504" s="2">
        <v>4.0411089270538901E-2</v>
      </c>
    </row>
    <row r="505" spans="1:5" x14ac:dyDescent="0.2">
      <c r="A505" s="1" t="s">
        <v>728</v>
      </c>
      <c r="B505" s="1" t="s">
        <v>729</v>
      </c>
      <c r="C505" s="2" t="s">
        <v>1445</v>
      </c>
      <c r="D505" s="2">
        <v>0.95378390687912595</v>
      </c>
      <c r="E505" s="2">
        <v>1.2814907218879901E-2</v>
      </c>
    </row>
    <row r="506" spans="1:5" x14ac:dyDescent="0.2">
      <c r="A506" s="1" t="s">
        <v>450</v>
      </c>
      <c r="B506" s="1" t="s">
        <v>451</v>
      </c>
      <c r="C506" s="2" t="s">
        <v>1440</v>
      </c>
      <c r="D506" s="2">
        <v>0.95298835450835695</v>
      </c>
      <c r="E506" s="2">
        <v>2.97632155701151E-2</v>
      </c>
    </row>
    <row r="507" spans="1:5" x14ac:dyDescent="0.2">
      <c r="A507" s="1" t="s">
        <v>1418</v>
      </c>
      <c r="B507" s="1" t="s">
        <v>1419</v>
      </c>
      <c r="C507" s="2" t="s">
        <v>1440</v>
      </c>
      <c r="D507" s="2">
        <v>0.95113854021199595</v>
      </c>
      <c r="E507" s="2">
        <v>4.3843089746231197E-2</v>
      </c>
    </row>
    <row r="508" spans="1:5" x14ac:dyDescent="0.2">
      <c r="A508" s="1" t="s">
        <v>68</v>
      </c>
      <c r="B508" s="1" t="s">
        <v>69</v>
      </c>
      <c r="C508" s="2" t="s">
        <v>1440</v>
      </c>
      <c r="D508" s="2">
        <v>0.94775494271522998</v>
      </c>
      <c r="E508" s="2">
        <v>3.7964720809042798E-2</v>
      </c>
    </row>
    <row r="509" spans="1:5" x14ac:dyDescent="0.2">
      <c r="A509" s="1" t="s">
        <v>908</v>
      </c>
      <c r="B509" s="1" t="s">
        <v>909</v>
      </c>
      <c r="C509" s="2" t="s">
        <v>1440</v>
      </c>
      <c r="D509" s="2">
        <v>0.94715856477298299</v>
      </c>
      <c r="E509" s="2">
        <v>4.0436258832638197E-2</v>
      </c>
    </row>
    <row r="510" spans="1:5" x14ac:dyDescent="0.2">
      <c r="A510" s="1" t="s">
        <v>1195</v>
      </c>
      <c r="B510" s="1" t="s">
        <v>1196</v>
      </c>
      <c r="C510" s="2" t="s">
        <v>1440</v>
      </c>
      <c r="D510" s="2">
        <v>0.946649843885908</v>
      </c>
      <c r="E510" s="2">
        <v>3.5295230302164603E-2</v>
      </c>
    </row>
    <row r="511" spans="1:5" x14ac:dyDescent="0.2">
      <c r="A511" s="1" t="s">
        <v>1426</v>
      </c>
      <c r="B511" s="1" t="s">
        <v>1427</v>
      </c>
      <c r="C511" s="2" t="s">
        <v>1440</v>
      </c>
      <c r="D511" s="2">
        <v>0.94371199181154797</v>
      </c>
      <c r="E511" s="2">
        <v>2.7192083387437602E-2</v>
      </c>
    </row>
    <row r="512" spans="1:5" x14ac:dyDescent="0.2">
      <c r="A512" s="1" t="s">
        <v>1167</v>
      </c>
      <c r="B512" s="1" t="s">
        <v>1168</v>
      </c>
      <c r="C512" s="2" t="s">
        <v>1440</v>
      </c>
      <c r="D512" s="2">
        <v>0.93612861095844202</v>
      </c>
      <c r="E512" s="2">
        <v>3.0295723937421599E-2</v>
      </c>
    </row>
    <row r="513" spans="1:5" x14ac:dyDescent="0.2">
      <c r="A513" s="1" t="s">
        <v>362</v>
      </c>
      <c r="B513" s="1" t="s">
        <v>363</v>
      </c>
      <c r="C513" s="2" t="s">
        <v>1440</v>
      </c>
      <c r="D513" s="2">
        <v>0.93347991962105203</v>
      </c>
      <c r="E513" s="2">
        <v>2.7848978284744999E-4</v>
      </c>
    </row>
    <row r="514" spans="1:5" x14ac:dyDescent="0.2">
      <c r="A514" s="1" t="s">
        <v>1169</v>
      </c>
      <c r="B514" s="1" t="s">
        <v>1170</v>
      </c>
      <c r="C514" s="2" t="s">
        <v>1440</v>
      </c>
      <c r="D514" s="2">
        <v>0.93217266532644105</v>
      </c>
      <c r="E514" s="2">
        <v>1.49818173504677E-2</v>
      </c>
    </row>
    <row r="515" spans="1:5" x14ac:dyDescent="0.2">
      <c r="A515" s="1" t="s">
        <v>796</v>
      </c>
      <c r="B515" s="1" t="s">
        <v>797</v>
      </c>
      <c r="C515" s="2" t="s">
        <v>1440</v>
      </c>
      <c r="D515" s="2">
        <v>0.92849598224583096</v>
      </c>
      <c r="E515" s="2">
        <v>4.36502177557231E-2</v>
      </c>
    </row>
    <row r="516" spans="1:5" x14ac:dyDescent="0.2">
      <c r="A516" s="1" t="s">
        <v>698</v>
      </c>
      <c r="B516" s="1" t="s">
        <v>699</v>
      </c>
      <c r="C516" s="2" t="s">
        <v>1440</v>
      </c>
      <c r="D516" s="2">
        <v>0.92776227718537896</v>
      </c>
      <c r="E516" s="2">
        <v>9.8423999095330807E-3</v>
      </c>
    </row>
    <row r="517" spans="1:5" x14ac:dyDescent="0.2">
      <c r="A517" s="1" t="s">
        <v>404</v>
      </c>
      <c r="B517" s="1" t="s">
        <v>405</v>
      </c>
      <c r="C517" s="2" t="s">
        <v>1440</v>
      </c>
      <c r="D517" s="2">
        <v>0.92655693372277403</v>
      </c>
      <c r="E517" s="2">
        <v>5.0295107380610698E-3</v>
      </c>
    </row>
    <row r="518" spans="1:5" x14ac:dyDescent="0.2">
      <c r="A518" s="1" t="s">
        <v>768</v>
      </c>
      <c r="B518" s="1" t="s">
        <v>769</v>
      </c>
      <c r="C518" s="2" t="s">
        <v>1440</v>
      </c>
      <c r="D518" s="2">
        <v>0.92586173512610104</v>
      </c>
      <c r="E518" s="2">
        <v>4.2248020425730601E-2</v>
      </c>
    </row>
    <row r="519" spans="1:5" x14ac:dyDescent="0.2">
      <c r="A519" s="1" t="s">
        <v>1018</v>
      </c>
      <c r="B519" s="1" t="s">
        <v>1019</v>
      </c>
      <c r="C519" s="2" t="s">
        <v>1440</v>
      </c>
      <c r="D519" s="2">
        <v>0.92443775769536396</v>
      </c>
      <c r="E519" s="2">
        <v>4.6419639074736403E-2</v>
      </c>
    </row>
    <row r="520" spans="1:5" x14ac:dyDescent="0.2">
      <c r="A520" s="1" t="s">
        <v>554</v>
      </c>
      <c r="B520" s="1" t="s">
        <v>555</v>
      </c>
      <c r="C520" s="2" t="s">
        <v>1440</v>
      </c>
      <c r="D520" s="2">
        <v>0.92337409839864604</v>
      </c>
      <c r="E520" s="2">
        <v>4.7525166435910503E-2</v>
      </c>
    </row>
    <row r="521" spans="1:5" x14ac:dyDescent="0.2">
      <c r="A521" s="1" t="s">
        <v>92</v>
      </c>
      <c r="B521" s="1" t="s">
        <v>93</v>
      </c>
      <c r="C521" s="2" t="s">
        <v>1442</v>
      </c>
      <c r="D521" s="2">
        <v>0.92212522576736899</v>
      </c>
      <c r="E521" s="2">
        <v>1.5514050874084501E-2</v>
      </c>
    </row>
    <row r="522" spans="1:5" x14ac:dyDescent="0.2">
      <c r="A522" s="1" t="s">
        <v>1061</v>
      </c>
      <c r="B522" s="1" t="s">
        <v>1062</v>
      </c>
      <c r="C522" s="2" t="s">
        <v>1440</v>
      </c>
      <c r="D522" s="2">
        <v>0.91932157229821898</v>
      </c>
      <c r="E522" s="2">
        <v>1.6495815889198E-2</v>
      </c>
    </row>
    <row r="523" spans="1:5" x14ac:dyDescent="0.2">
      <c r="A523" s="1" t="s">
        <v>814</v>
      </c>
      <c r="B523" s="1" t="s">
        <v>815</v>
      </c>
      <c r="C523" s="2" t="s">
        <v>1440</v>
      </c>
      <c r="D523" s="2">
        <v>0.91018198200286105</v>
      </c>
      <c r="E523" s="2">
        <v>4.337879166769E-2</v>
      </c>
    </row>
    <row r="524" spans="1:5" x14ac:dyDescent="0.2">
      <c r="A524" s="1" t="s">
        <v>996</v>
      </c>
      <c r="B524" s="1" t="s">
        <v>997</v>
      </c>
      <c r="C524" s="2" t="s">
        <v>1440</v>
      </c>
      <c r="D524" s="2">
        <v>0.90845705290471201</v>
      </c>
      <c r="E524" s="2">
        <v>1.68323196943913E-2</v>
      </c>
    </row>
    <row r="525" spans="1:5" x14ac:dyDescent="0.2">
      <c r="A525" s="1" t="s">
        <v>1252</v>
      </c>
      <c r="B525" s="1" t="s">
        <v>1253</v>
      </c>
      <c r="C525" s="2" t="s">
        <v>1440</v>
      </c>
      <c r="D525" s="2">
        <v>0.90761700132353296</v>
      </c>
      <c r="E525" s="2">
        <v>4.1578274336953998E-2</v>
      </c>
    </row>
    <row r="526" spans="1:5" x14ac:dyDescent="0.2">
      <c r="A526" s="1" t="s">
        <v>886</v>
      </c>
      <c r="B526" s="1" t="s">
        <v>887</v>
      </c>
      <c r="C526" s="2" t="s">
        <v>1440</v>
      </c>
      <c r="D526" s="2">
        <v>0.90465855307917897</v>
      </c>
      <c r="E526" s="2">
        <v>3.0359089901593601E-2</v>
      </c>
    </row>
    <row r="527" spans="1:5" x14ac:dyDescent="0.2">
      <c r="A527" s="1" t="s">
        <v>248</v>
      </c>
      <c r="B527" s="1" t="s">
        <v>249</v>
      </c>
      <c r="C527" s="2" t="s">
        <v>1440</v>
      </c>
      <c r="D527" s="2">
        <v>0.903353210064606</v>
      </c>
      <c r="E527" s="2">
        <v>3.7448197975891502E-2</v>
      </c>
    </row>
    <row r="528" spans="1:5" x14ac:dyDescent="0.2">
      <c r="A528" s="1" t="s">
        <v>410</v>
      </c>
      <c r="B528" s="1" t="s">
        <v>411</v>
      </c>
      <c r="C528" s="2" t="s">
        <v>1440</v>
      </c>
      <c r="D528" s="2">
        <v>0.90331715706309901</v>
      </c>
      <c r="E528" s="2">
        <v>1.34108934180863E-2</v>
      </c>
    </row>
    <row r="529" spans="1:5" x14ac:dyDescent="0.2">
      <c r="A529" s="1" t="s">
        <v>1073</v>
      </c>
      <c r="B529" s="1" t="s">
        <v>1074</v>
      </c>
      <c r="C529" s="2" t="s">
        <v>1440</v>
      </c>
      <c r="D529" s="2">
        <v>0.90216490565245899</v>
      </c>
      <c r="E529" s="2">
        <v>4.1416740359106599E-2</v>
      </c>
    </row>
    <row r="530" spans="1:5" x14ac:dyDescent="0.2">
      <c r="A530" s="1" t="s">
        <v>342</v>
      </c>
      <c r="B530" s="1" t="s">
        <v>343</v>
      </c>
      <c r="C530" s="2" t="s">
        <v>1440</v>
      </c>
      <c r="D530" s="2">
        <v>0.89892975573949596</v>
      </c>
      <c r="E530" s="2">
        <v>2.9111014427986599E-2</v>
      </c>
    </row>
    <row r="531" spans="1:5" x14ac:dyDescent="0.2">
      <c r="A531" s="1" t="s">
        <v>64</v>
      </c>
      <c r="B531" s="1" t="s">
        <v>65</v>
      </c>
      <c r="C531" s="2" t="s">
        <v>1440</v>
      </c>
      <c r="D531" s="2">
        <v>0.89804362143522698</v>
      </c>
      <c r="E531" s="2">
        <v>3.5926330739080303E-2</v>
      </c>
    </row>
    <row r="532" spans="1:5" x14ac:dyDescent="0.2">
      <c r="A532" s="1" t="s">
        <v>516</v>
      </c>
      <c r="B532" s="1" t="s">
        <v>517</v>
      </c>
      <c r="C532" s="2" t="s">
        <v>1440</v>
      </c>
      <c r="D532" s="2">
        <v>0.89539977724703701</v>
      </c>
      <c r="E532" s="2">
        <v>3.6949509321445403E-2</v>
      </c>
    </row>
    <row r="533" spans="1:5" x14ac:dyDescent="0.2">
      <c r="A533" s="1" t="s">
        <v>794</v>
      </c>
      <c r="B533" s="1" t="s">
        <v>795</v>
      </c>
      <c r="C533" s="2" t="s">
        <v>1440</v>
      </c>
      <c r="D533" s="2">
        <v>0.89468420223760303</v>
      </c>
      <c r="E533" s="2">
        <v>4.7975194853780198E-2</v>
      </c>
    </row>
    <row r="534" spans="1:5" x14ac:dyDescent="0.2">
      <c r="A534" s="1" t="s">
        <v>920</v>
      </c>
      <c r="B534" s="1" t="s">
        <v>921</v>
      </c>
      <c r="C534" s="2" t="s">
        <v>1440</v>
      </c>
      <c r="D534" s="2">
        <v>0.88481208025653901</v>
      </c>
      <c r="E534" s="2">
        <v>4.2576647395579703E-2</v>
      </c>
    </row>
    <row r="535" spans="1:5" x14ac:dyDescent="0.2">
      <c r="A535" s="1" t="s">
        <v>878</v>
      </c>
      <c r="B535" s="1" t="s">
        <v>879</v>
      </c>
      <c r="C535" s="2" t="s">
        <v>1440</v>
      </c>
      <c r="D535" s="2">
        <v>0.883959578999581</v>
      </c>
      <c r="E535" s="2">
        <v>4.50350571850891E-2</v>
      </c>
    </row>
    <row r="536" spans="1:5" x14ac:dyDescent="0.2">
      <c r="A536" s="1" t="s">
        <v>492</v>
      </c>
      <c r="B536" s="1" t="s">
        <v>493</v>
      </c>
      <c r="C536" s="2" t="s">
        <v>1440</v>
      </c>
      <c r="D536" s="2">
        <v>0.87742280864398103</v>
      </c>
      <c r="E536" s="2">
        <v>1.6419001287237701E-2</v>
      </c>
    </row>
    <row r="537" spans="1:5" x14ac:dyDescent="0.2">
      <c r="A537" s="1" t="s">
        <v>172</v>
      </c>
      <c r="B537" s="1" t="s">
        <v>173</v>
      </c>
      <c r="C537" s="2" t="s">
        <v>1440</v>
      </c>
      <c r="D537" s="2">
        <v>0.875248575745595</v>
      </c>
      <c r="E537" s="2">
        <v>8.1874909236226198E-3</v>
      </c>
    </row>
    <row r="538" spans="1:5" x14ac:dyDescent="0.2">
      <c r="A538" s="1" t="s">
        <v>694</v>
      </c>
      <c r="B538" s="1" t="s">
        <v>695</v>
      </c>
      <c r="C538" s="2" t="s">
        <v>1440</v>
      </c>
      <c r="D538" s="2">
        <v>0.87330350161141201</v>
      </c>
      <c r="E538" s="2">
        <v>1.6290370484307301E-2</v>
      </c>
    </row>
    <row r="539" spans="1:5" x14ac:dyDescent="0.2">
      <c r="A539" s="1" t="s">
        <v>152</v>
      </c>
      <c r="B539" s="1" t="s">
        <v>153</v>
      </c>
      <c r="C539" s="2" t="s">
        <v>1440</v>
      </c>
      <c r="D539" s="2">
        <v>0.87169012423095704</v>
      </c>
      <c r="E539" s="2">
        <v>4.5700156611904297E-2</v>
      </c>
    </row>
    <row r="540" spans="1:5" x14ac:dyDescent="0.2">
      <c r="A540" s="1" t="s">
        <v>104</v>
      </c>
      <c r="B540" s="1" t="s">
        <v>105</v>
      </c>
      <c r="C540" s="2" t="s">
        <v>1445</v>
      </c>
      <c r="D540" s="2">
        <v>0.87006463825041103</v>
      </c>
      <c r="E540" s="2">
        <v>4.8649110285019399E-2</v>
      </c>
    </row>
    <row r="541" spans="1:5" x14ac:dyDescent="0.2">
      <c r="A541" s="1" t="s">
        <v>1193</v>
      </c>
      <c r="B541" s="1" t="s">
        <v>1194</v>
      </c>
      <c r="C541" s="2" t="s">
        <v>1440</v>
      </c>
      <c r="D541" s="2">
        <v>0.864846362855623</v>
      </c>
      <c r="E541" s="2">
        <v>4.3983605791957099E-2</v>
      </c>
    </row>
    <row r="542" spans="1:5" x14ac:dyDescent="0.2">
      <c r="A542" s="1" t="s">
        <v>400</v>
      </c>
      <c r="B542" s="1" t="s">
        <v>401</v>
      </c>
      <c r="C542" s="2" t="s">
        <v>1440</v>
      </c>
      <c r="D542" s="2">
        <v>0.86055473444225605</v>
      </c>
      <c r="E542" s="2">
        <v>3.7696768350271401E-2</v>
      </c>
    </row>
    <row r="543" spans="1:5" x14ac:dyDescent="0.2">
      <c r="A543" s="1" t="s">
        <v>1125</v>
      </c>
      <c r="B543" s="1" t="s">
        <v>1126</v>
      </c>
      <c r="C543" s="2" t="s">
        <v>1440</v>
      </c>
      <c r="D543" s="2">
        <v>0.85610351745047797</v>
      </c>
      <c r="E543" s="2">
        <v>4.1597776252729798E-2</v>
      </c>
    </row>
    <row r="544" spans="1:5" x14ac:dyDescent="0.2">
      <c r="A544" s="1" t="s">
        <v>536</v>
      </c>
      <c r="B544" s="1" t="s">
        <v>537</v>
      </c>
      <c r="C544" s="2" t="s">
        <v>1440</v>
      </c>
      <c r="D544" s="2">
        <v>0.85507882472366104</v>
      </c>
      <c r="E544" s="2">
        <v>3.4749481176954297E-2</v>
      </c>
    </row>
    <row r="545" spans="1:5" x14ac:dyDescent="0.2">
      <c r="A545" s="1" t="s">
        <v>378</v>
      </c>
      <c r="B545" s="1" t="s">
        <v>379</v>
      </c>
      <c r="C545" s="2" t="s">
        <v>1440</v>
      </c>
      <c r="D545" s="2">
        <v>0.85373028680100604</v>
      </c>
      <c r="E545" s="2">
        <v>4.6428150865755503E-2</v>
      </c>
    </row>
    <row r="546" spans="1:5" x14ac:dyDescent="0.2">
      <c r="A546" s="1" t="s">
        <v>708</v>
      </c>
      <c r="B546" s="1" t="s">
        <v>709</v>
      </c>
      <c r="C546" s="2" t="s">
        <v>1440</v>
      </c>
      <c r="D546" s="2">
        <v>0.85348541345280504</v>
      </c>
      <c r="E546" s="2">
        <v>9.9378041897047395E-3</v>
      </c>
    </row>
    <row r="547" spans="1:5" x14ac:dyDescent="0.2">
      <c r="A547" s="1" t="s">
        <v>1322</v>
      </c>
      <c r="B547" s="1" t="s">
        <v>1323</v>
      </c>
      <c r="C547" s="2" t="s">
        <v>1440</v>
      </c>
      <c r="D547" s="2">
        <v>0.84980235786654401</v>
      </c>
      <c r="E547" s="2">
        <v>4.9095787534470102E-2</v>
      </c>
    </row>
    <row r="548" spans="1:5" x14ac:dyDescent="0.2">
      <c r="A548" s="1" t="s">
        <v>514</v>
      </c>
      <c r="B548" s="1" t="s">
        <v>515</v>
      </c>
      <c r="C548" s="2" t="s">
        <v>1440</v>
      </c>
      <c r="D548" s="2">
        <v>0.84658776728378404</v>
      </c>
      <c r="E548" s="2">
        <v>1.4293978161179201E-2</v>
      </c>
    </row>
    <row r="549" spans="1:5" x14ac:dyDescent="0.2">
      <c r="A549" s="1" t="s">
        <v>1131</v>
      </c>
      <c r="B549" s="1" t="s">
        <v>1132</v>
      </c>
      <c r="C549" s="2" t="s">
        <v>1440</v>
      </c>
      <c r="D549" s="2">
        <v>0.84222912945384998</v>
      </c>
      <c r="E549" s="2">
        <v>2.6545037648792201E-2</v>
      </c>
    </row>
    <row r="550" spans="1:5" x14ac:dyDescent="0.2">
      <c r="A550" s="1" t="s">
        <v>808</v>
      </c>
      <c r="B550" s="1" t="s">
        <v>809</v>
      </c>
      <c r="C550" s="2" t="s">
        <v>1440</v>
      </c>
      <c r="D550" s="2">
        <v>0.84076334061470903</v>
      </c>
      <c r="E550" s="2">
        <v>4.9866222222061898E-2</v>
      </c>
    </row>
    <row r="551" spans="1:5" x14ac:dyDescent="0.2">
      <c r="A551" s="1" t="s">
        <v>736</v>
      </c>
      <c r="B551" s="1" t="s">
        <v>737</v>
      </c>
      <c r="C551" s="2" t="s">
        <v>1440</v>
      </c>
      <c r="D551" s="2">
        <v>0.84034185573702902</v>
      </c>
      <c r="E551" s="2">
        <v>4.1491539126875199E-2</v>
      </c>
    </row>
    <row r="552" spans="1:5" x14ac:dyDescent="0.2">
      <c r="A552" s="1" t="s">
        <v>1350</v>
      </c>
      <c r="B552" s="1" t="s">
        <v>1351</v>
      </c>
      <c r="C552" s="2" t="s">
        <v>1440</v>
      </c>
      <c r="D552" s="2">
        <v>0.83542513140256103</v>
      </c>
      <c r="E552" s="2">
        <v>4.17581324180318E-2</v>
      </c>
    </row>
    <row r="553" spans="1:5" x14ac:dyDescent="0.2">
      <c r="A553" s="1" t="s">
        <v>506</v>
      </c>
      <c r="B553" s="1" t="s">
        <v>507</v>
      </c>
      <c r="C553" s="2" t="s">
        <v>1440</v>
      </c>
      <c r="D553" s="2">
        <v>0.83511645261621004</v>
      </c>
      <c r="E553" s="2">
        <v>9.4137200103806603E-3</v>
      </c>
    </row>
    <row r="554" spans="1:5" x14ac:dyDescent="0.2">
      <c r="A554" s="1" t="s">
        <v>1294</v>
      </c>
      <c r="B554" s="1" t="s">
        <v>1295</v>
      </c>
      <c r="C554" s="2" t="s">
        <v>1440</v>
      </c>
      <c r="D554" s="2">
        <v>0.83459349912999303</v>
      </c>
      <c r="E554" s="2">
        <v>1.1871742436839401E-2</v>
      </c>
    </row>
    <row r="555" spans="1:5" x14ac:dyDescent="0.2">
      <c r="A555" s="1" t="s">
        <v>78</v>
      </c>
      <c r="B555" s="1" t="s">
        <v>79</v>
      </c>
      <c r="C555" s="2" t="s">
        <v>1440</v>
      </c>
      <c r="D555" s="2">
        <v>0.83369310532918794</v>
      </c>
      <c r="E555" s="2">
        <v>2.5298847052468699E-2</v>
      </c>
    </row>
    <row r="556" spans="1:5" x14ac:dyDescent="0.2">
      <c r="A556" s="1" t="s">
        <v>1089</v>
      </c>
      <c r="B556" s="1" t="s">
        <v>1090</v>
      </c>
      <c r="C556" s="2" t="s">
        <v>1440</v>
      </c>
      <c r="D556" s="2">
        <v>0.82911446905363495</v>
      </c>
      <c r="E556" s="2">
        <v>2.0390931903087502E-2</v>
      </c>
    </row>
    <row r="557" spans="1:5" x14ac:dyDescent="0.2">
      <c r="A557" s="1" t="s">
        <v>710</v>
      </c>
      <c r="B557" s="1" t="s">
        <v>711</v>
      </c>
      <c r="C557" s="2" t="s">
        <v>1440</v>
      </c>
      <c r="D557" s="2">
        <v>0.82755704890888104</v>
      </c>
      <c r="E557" s="2">
        <v>4.4336222514956697E-2</v>
      </c>
    </row>
    <row r="558" spans="1:5" x14ac:dyDescent="0.2">
      <c r="A558" s="1" t="s">
        <v>1145</v>
      </c>
      <c r="B558" s="1" t="s">
        <v>1146</v>
      </c>
      <c r="C558" s="2" t="s">
        <v>1440</v>
      </c>
      <c r="D558" s="2">
        <v>0.82738319423402795</v>
      </c>
      <c r="E558" s="2">
        <v>3.7364070961922499E-2</v>
      </c>
    </row>
    <row r="559" spans="1:5" x14ac:dyDescent="0.2">
      <c r="A559" s="1" t="s">
        <v>704</v>
      </c>
      <c r="B559" s="1" t="s">
        <v>705</v>
      </c>
      <c r="C559" s="2" t="s">
        <v>1440</v>
      </c>
      <c r="D559" s="2">
        <v>0.818451846825762</v>
      </c>
      <c r="E559" s="2">
        <v>2.1260434078270801E-2</v>
      </c>
    </row>
    <row r="560" spans="1:5" x14ac:dyDescent="0.2">
      <c r="A560" s="1" t="s">
        <v>208</v>
      </c>
      <c r="B560" s="1" t="s">
        <v>209</v>
      </c>
      <c r="C560" s="2" t="s">
        <v>1440</v>
      </c>
      <c r="D560" s="2">
        <v>0.81605990235193104</v>
      </c>
      <c r="E560" s="2">
        <v>3.7205601556197697E-2</v>
      </c>
    </row>
    <row r="561" spans="1:5" x14ac:dyDescent="0.2">
      <c r="A561" s="1" t="s">
        <v>138</v>
      </c>
      <c r="B561" s="1" t="s">
        <v>139</v>
      </c>
      <c r="C561" s="2" t="s">
        <v>1440</v>
      </c>
      <c r="D561" s="2">
        <v>0.81073268672430598</v>
      </c>
      <c r="E561" s="2">
        <v>1.6445817195170499E-2</v>
      </c>
    </row>
    <row r="562" spans="1:5" x14ac:dyDescent="0.2">
      <c r="A562" s="1" t="s">
        <v>1237</v>
      </c>
      <c r="B562" s="1" t="s">
        <v>1238</v>
      </c>
      <c r="C562" s="2" t="s">
        <v>1440</v>
      </c>
      <c r="D562" s="2">
        <v>0.80983257826891797</v>
      </c>
      <c r="E562" s="2">
        <v>3.57561089298145E-4</v>
      </c>
    </row>
    <row r="563" spans="1:5" x14ac:dyDescent="0.2">
      <c r="A563" s="1" t="s">
        <v>160</v>
      </c>
      <c r="B563" s="1" t="s">
        <v>161</v>
      </c>
      <c r="C563" s="2" t="s">
        <v>1440</v>
      </c>
      <c r="D563" s="2">
        <v>0.80918398059903296</v>
      </c>
      <c r="E563" s="2">
        <v>3.34099898377785E-3</v>
      </c>
    </row>
    <row r="564" spans="1:5" x14ac:dyDescent="0.2">
      <c r="A564" s="1" t="s">
        <v>946</v>
      </c>
      <c r="B564" s="1" t="s">
        <v>947</v>
      </c>
      <c r="C564" s="2" t="s">
        <v>1440</v>
      </c>
      <c r="D564" s="2">
        <v>0.80691699135184503</v>
      </c>
      <c r="E564" s="2">
        <v>6.2952655047451601E-3</v>
      </c>
    </row>
    <row r="565" spans="1:5" x14ac:dyDescent="0.2">
      <c r="A565" s="1" t="s">
        <v>692</v>
      </c>
      <c r="B565" s="1" t="s">
        <v>693</v>
      </c>
      <c r="C565" s="2" t="s">
        <v>1440</v>
      </c>
      <c r="D565" s="2">
        <v>0.80385262329595597</v>
      </c>
      <c r="E565" s="2">
        <v>3.7361777343066803E-2</v>
      </c>
    </row>
    <row r="566" spans="1:5" x14ac:dyDescent="0.2">
      <c r="A566" s="1" t="s">
        <v>28</v>
      </c>
      <c r="B566" s="1" t="s">
        <v>29</v>
      </c>
      <c r="C566" s="2" t="s">
        <v>1445</v>
      </c>
      <c r="D566" s="2">
        <v>0.79959253333349201</v>
      </c>
      <c r="E566" s="2">
        <v>3.06632912312685E-2</v>
      </c>
    </row>
    <row r="567" spans="1:5" x14ac:dyDescent="0.2">
      <c r="A567" s="1" t="s">
        <v>882</v>
      </c>
      <c r="B567" s="1" t="s">
        <v>883</v>
      </c>
      <c r="C567" s="2" t="s">
        <v>1440</v>
      </c>
      <c r="D567" s="2">
        <v>0.79791426385111697</v>
      </c>
      <c r="E567" s="2">
        <v>4.7932042688127598E-2</v>
      </c>
    </row>
    <row r="568" spans="1:5" x14ac:dyDescent="0.2">
      <c r="A568" s="1" t="s">
        <v>966</v>
      </c>
      <c r="B568" s="1" t="s">
        <v>967</v>
      </c>
      <c r="C568" s="2" t="s">
        <v>1440</v>
      </c>
      <c r="D568" s="2">
        <v>0.79074355697203502</v>
      </c>
      <c r="E568" s="2">
        <v>1.6059055896711399E-2</v>
      </c>
    </row>
    <row r="569" spans="1:5" x14ac:dyDescent="0.2">
      <c r="A569" s="1" t="s">
        <v>732</v>
      </c>
      <c r="B569" s="1" t="s">
        <v>733</v>
      </c>
      <c r="C569" s="2" t="s">
        <v>1440</v>
      </c>
      <c r="D569" s="2">
        <v>0.790440627785849</v>
      </c>
      <c r="E569" s="2">
        <v>9.8618612465510101E-3</v>
      </c>
    </row>
    <row r="570" spans="1:5" x14ac:dyDescent="0.2">
      <c r="A570" s="1" t="s">
        <v>332</v>
      </c>
      <c r="B570" s="1" t="s">
        <v>333</v>
      </c>
      <c r="C570" s="2" t="s">
        <v>1440</v>
      </c>
      <c r="D570" s="2">
        <v>0.78875448829115902</v>
      </c>
      <c r="E570" s="2">
        <v>1.2110366726554E-2</v>
      </c>
    </row>
    <row r="571" spans="1:5" x14ac:dyDescent="0.2">
      <c r="A571" s="1" t="s">
        <v>1111</v>
      </c>
      <c r="B571" s="1" t="s">
        <v>1112</v>
      </c>
      <c r="C571" s="2" t="s">
        <v>1440</v>
      </c>
      <c r="D571" s="2">
        <v>0.78672625371442095</v>
      </c>
      <c r="E571" s="2">
        <v>4.4954331132583597E-2</v>
      </c>
    </row>
    <row r="572" spans="1:5" x14ac:dyDescent="0.2">
      <c r="A572" s="1" t="s">
        <v>380</v>
      </c>
      <c r="B572" s="1" t="s">
        <v>381</v>
      </c>
      <c r="C572" s="2" t="s">
        <v>1440</v>
      </c>
      <c r="D572" s="2">
        <v>0.78566105743999104</v>
      </c>
      <c r="E572" s="2">
        <v>6.4618691153818103E-3</v>
      </c>
    </row>
    <row r="573" spans="1:5" x14ac:dyDescent="0.2">
      <c r="A573" s="1" t="s">
        <v>1151</v>
      </c>
      <c r="B573" s="1" t="s">
        <v>1152</v>
      </c>
      <c r="C573" s="2" t="s">
        <v>1440</v>
      </c>
      <c r="D573" s="2">
        <v>0.77978426304419501</v>
      </c>
      <c r="E573" s="2">
        <v>1.01312061595873E-2</v>
      </c>
    </row>
    <row r="574" spans="1:5" x14ac:dyDescent="0.2">
      <c r="A574" s="1" t="s">
        <v>376</v>
      </c>
      <c r="B574" s="1" t="s">
        <v>377</v>
      </c>
      <c r="C574" s="2" t="s">
        <v>1440</v>
      </c>
      <c r="D574" s="2">
        <v>0.77776019259703</v>
      </c>
      <c r="E574" s="2">
        <v>4.6598336659047501E-2</v>
      </c>
    </row>
    <row r="575" spans="1:5" x14ac:dyDescent="0.2">
      <c r="A575" s="1" t="s">
        <v>618</v>
      </c>
      <c r="B575" s="1" t="s">
        <v>619</v>
      </c>
      <c r="C575" s="2" t="s">
        <v>1440</v>
      </c>
      <c r="D575" s="2">
        <v>0.77240926518244801</v>
      </c>
      <c r="E575" s="2">
        <v>7.7815384016600396E-3</v>
      </c>
    </row>
    <row r="576" spans="1:5" x14ac:dyDescent="0.2">
      <c r="A576" s="1" t="s">
        <v>290</v>
      </c>
      <c r="B576" s="1" t="s">
        <v>291</v>
      </c>
      <c r="C576" s="2" t="s">
        <v>1440</v>
      </c>
      <c r="D576" s="2">
        <v>0.77225475463898396</v>
      </c>
      <c r="E576" s="2">
        <v>3.1128931758130599E-2</v>
      </c>
    </row>
    <row r="577" spans="1:5" x14ac:dyDescent="0.2">
      <c r="A577" s="1" t="s">
        <v>600</v>
      </c>
      <c r="B577" s="1" t="s">
        <v>601</v>
      </c>
      <c r="C577" s="2" t="s">
        <v>1440</v>
      </c>
      <c r="D577" s="2">
        <v>0.77153970819780504</v>
      </c>
      <c r="E577" s="2">
        <v>4.1005333764613398E-2</v>
      </c>
    </row>
    <row r="578" spans="1:5" x14ac:dyDescent="0.2">
      <c r="A578" s="1" t="s">
        <v>390</v>
      </c>
      <c r="B578" s="1" t="s">
        <v>391</v>
      </c>
      <c r="C578" s="2" t="s">
        <v>1440</v>
      </c>
      <c r="D578" s="2">
        <v>0.77055436493857199</v>
      </c>
      <c r="E578" s="2">
        <v>2.3730784190995901E-2</v>
      </c>
    </row>
    <row r="579" spans="1:5" x14ac:dyDescent="0.2">
      <c r="A579" s="1" t="s">
        <v>1031</v>
      </c>
      <c r="B579" s="1" t="s">
        <v>1032</v>
      </c>
      <c r="C579" s="2" t="s">
        <v>1440</v>
      </c>
      <c r="D579" s="2">
        <v>0.77051508421813297</v>
      </c>
      <c r="E579" s="2">
        <v>2.7229964408230702E-2</v>
      </c>
    </row>
    <row r="580" spans="1:5" x14ac:dyDescent="0.2">
      <c r="A580" s="1" t="s">
        <v>822</v>
      </c>
      <c r="B580" s="1" t="s">
        <v>823</v>
      </c>
      <c r="C580" s="2" t="s">
        <v>1440</v>
      </c>
      <c r="D580" s="2">
        <v>0.76737576362840698</v>
      </c>
      <c r="E580" s="2">
        <v>2.4398416991808702E-3</v>
      </c>
    </row>
    <row r="581" spans="1:5" x14ac:dyDescent="0.2">
      <c r="A581" s="1" t="s">
        <v>652</v>
      </c>
      <c r="B581" s="1" t="s">
        <v>653</v>
      </c>
      <c r="C581" s="2" t="s">
        <v>1440</v>
      </c>
      <c r="D581" s="2">
        <v>0.766345629761499</v>
      </c>
      <c r="E581" s="2">
        <v>1.6395121408695899E-2</v>
      </c>
    </row>
    <row r="582" spans="1:5" x14ac:dyDescent="0.2">
      <c r="A582" s="1" t="s">
        <v>910</v>
      </c>
      <c r="B582" s="1" t="s">
        <v>911</v>
      </c>
      <c r="C582" s="2" t="s">
        <v>1440</v>
      </c>
      <c r="D582" s="2">
        <v>0.76105591900137803</v>
      </c>
      <c r="E582" s="2">
        <v>1.61942618451664E-2</v>
      </c>
    </row>
    <row r="583" spans="1:5" x14ac:dyDescent="0.2">
      <c r="A583" s="1" t="s">
        <v>1312</v>
      </c>
      <c r="B583" s="1" t="s">
        <v>1313</v>
      </c>
      <c r="C583" s="2" t="s">
        <v>1440</v>
      </c>
      <c r="D583" s="2">
        <v>0.75930766852815501</v>
      </c>
      <c r="E583" s="2">
        <v>2.35555667340549E-2</v>
      </c>
    </row>
    <row r="584" spans="1:5" x14ac:dyDescent="0.2">
      <c r="A584" s="1" t="s">
        <v>550</v>
      </c>
      <c r="B584" s="1" t="s">
        <v>551</v>
      </c>
      <c r="C584" s="2" t="s">
        <v>1440</v>
      </c>
      <c r="D584" s="2">
        <v>0.75878698205819295</v>
      </c>
      <c r="E584" s="2">
        <v>2.1610725326072399E-2</v>
      </c>
    </row>
    <row r="585" spans="1:5" x14ac:dyDescent="0.2">
      <c r="A585" s="1" t="s">
        <v>1424</v>
      </c>
      <c r="B585" s="1" t="s">
        <v>1425</v>
      </c>
      <c r="C585" s="2" t="s">
        <v>1441</v>
      </c>
      <c r="D585" s="2">
        <v>0.75747479124306705</v>
      </c>
      <c r="E585" s="2">
        <v>4.98288145219523E-2</v>
      </c>
    </row>
    <row r="586" spans="1:5" x14ac:dyDescent="0.2">
      <c r="A586" s="1" t="s">
        <v>356</v>
      </c>
      <c r="B586" s="1" t="s">
        <v>357</v>
      </c>
      <c r="C586" s="2" t="s">
        <v>1440</v>
      </c>
      <c r="D586" s="2">
        <v>0.75652040883720295</v>
      </c>
      <c r="E586" s="2">
        <v>1.1639200004908999E-2</v>
      </c>
    </row>
    <row r="587" spans="1:5" x14ac:dyDescent="0.2">
      <c r="A587" s="1" t="s">
        <v>204</v>
      </c>
      <c r="B587" s="1" t="s">
        <v>205</v>
      </c>
      <c r="C587" s="2" t="s">
        <v>1440</v>
      </c>
      <c r="D587" s="2">
        <v>0.75590131298810803</v>
      </c>
      <c r="E587" s="2">
        <v>2.7992672739817902E-3</v>
      </c>
    </row>
    <row r="588" spans="1:5" x14ac:dyDescent="0.2">
      <c r="A588" s="1" t="s">
        <v>1033</v>
      </c>
      <c r="B588" s="1" t="s">
        <v>1034</v>
      </c>
      <c r="C588" s="2" t="s">
        <v>1440</v>
      </c>
      <c r="D588" s="2">
        <v>0.75512087839809305</v>
      </c>
      <c r="E588" s="2">
        <v>6.6353619250476299E-3</v>
      </c>
    </row>
    <row r="589" spans="1:5" x14ac:dyDescent="0.2">
      <c r="A589" s="1" t="s">
        <v>820</v>
      </c>
      <c r="B589" s="1" t="s">
        <v>821</v>
      </c>
      <c r="C589" s="2" t="s">
        <v>1440</v>
      </c>
      <c r="D589" s="2">
        <v>0.75360954278680903</v>
      </c>
      <c r="E589" s="2">
        <v>1.3985837146844199E-2</v>
      </c>
    </row>
    <row r="590" spans="1:5" x14ac:dyDescent="0.2">
      <c r="A590" s="1" t="s">
        <v>188</v>
      </c>
      <c r="B590" s="1" t="s">
        <v>189</v>
      </c>
      <c r="C590" s="2" t="s">
        <v>1440</v>
      </c>
      <c r="D590" s="2">
        <v>0.75101097390591798</v>
      </c>
      <c r="E590" s="2">
        <v>2.0889222505136001E-2</v>
      </c>
    </row>
    <row r="591" spans="1:5" x14ac:dyDescent="0.2">
      <c r="A591" s="1" t="s">
        <v>414</v>
      </c>
      <c r="B591" s="1" t="s">
        <v>415</v>
      </c>
      <c r="C591" s="2" t="s">
        <v>1440</v>
      </c>
      <c r="D591" s="2">
        <v>0.75050166499311899</v>
      </c>
      <c r="E591" s="2">
        <v>3.8894439473977201E-2</v>
      </c>
    </row>
    <row r="592" spans="1:5" x14ac:dyDescent="0.2">
      <c r="A592" s="1" t="s">
        <v>1372</v>
      </c>
      <c r="B592" s="1" t="s">
        <v>1373</v>
      </c>
      <c r="C592" s="2" t="s">
        <v>1440</v>
      </c>
      <c r="D592" s="2">
        <v>0.74597243637739896</v>
      </c>
      <c r="E592" s="2">
        <v>2.33437201784014E-2</v>
      </c>
    </row>
    <row r="593" spans="1:5" x14ac:dyDescent="0.2">
      <c r="A593" s="1" t="s">
        <v>122</v>
      </c>
      <c r="B593" s="1" t="s">
        <v>123</v>
      </c>
      <c r="C593" s="2" t="s">
        <v>1440</v>
      </c>
      <c r="D593" s="2">
        <v>0.73973957919856004</v>
      </c>
      <c r="E593" s="2">
        <v>3.5825108122462597E-2</v>
      </c>
    </row>
    <row r="594" spans="1:5" x14ac:dyDescent="0.2">
      <c r="A594" s="1" t="s">
        <v>636</v>
      </c>
      <c r="B594" s="1" t="s">
        <v>637</v>
      </c>
      <c r="C594" s="2" t="s">
        <v>1440</v>
      </c>
      <c r="D594" s="2">
        <v>0.73711535969271103</v>
      </c>
      <c r="E594" s="2">
        <v>4.2822658382523297E-2</v>
      </c>
    </row>
    <row r="595" spans="1:5" x14ac:dyDescent="0.2">
      <c r="A595" s="1" t="s">
        <v>232</v>
      </c>
      <c r="B595" s="1" t="s">
        <v>233</v>
      </c>
      <c r="C595" s="2" t="s">
        <v>1440</v>
      </c>
      <c r="D595" s="2">
        <v>0.73703690796166699</v>
      </c>
      <c r="E595" s="2">
        <v>4.6130967869551398E-2</v>
      </c>
    </row>
    <row r="596" spans="1:5" x14ac:dyDescent="0.2">
      <c r="A596" s="1" t="s">
        <v>1207</v>
      </c>
      <c r="B596" s="1" t="s">
        <v>1208</v>
      </c>
      <c r="C596" s="2" t="s">
        <v>1440</v>
      </c>
      <c r="D596" s="2">
        <v>0.73276127970840899</v>
      </c>
      <c r="E596" s="2">
        <v>1.08958534715885E-2</v>
      </c>
    </row>
    <row r="597" spans="1:5" x14ac:dyDescent="0.2">
      <c r="A597" s="1" t="s">
        <v>60</v>
      </c>
      <c r="B597" s="1" t="s">
        <v>61</v>
      </c>
      <c r="C597" s="2" t="s">
        <v>1440</v>
      </c>
      <c r="D597" s="2">
        <v>0.73161083302705898</v>
      </c>
      <c r="E597" s="2">
        <v>4.2733184403363302E-2</v>
      </c>
    </row>
    <row r="598" spans="1:5" x14ac:dyDescent="0.2">
      <c r="A598" s="1" t="s">
        <v>970</v>
      </c>
      <c r="B598" s="1" t="s">
        <v>971</v>
      </c>
      <c r="C598" s="2" t="s">
        <v>1440</v>
      </c>
      <c r="D598" s="2">
        <v>0.73107515507092502</v>
      </c>
      <c r="E598" s="2">
        <v>3.6233953876437498E-2</v>
      </c>
    </row>
    <row r="599" spans="1:5" x14ac:dyDescent="0.2">
      <c r="A599" s="1" t="s">
        <v>388</v>
      </c>
      <c r="B599" s="1" t="s">
        <v>389</v>
      </c>
      <c r="C599" s="2" t="s">
        <v>1440</v>
      </c>
      <c r="D599" s="2">
        <v>0.72909836493080804</v>
      </c>
      <c r="E599" s="2">
        <v>3.9214253767332501E-2</v>
      </c>
    </row>
    <row r="600" spans="1:5" x14ac:dyDescent="0.2">
      <c r="A600" s="1" t="s">
        <v>1213</v>
      </c>
      <c r="B600" s="1" t="s">
        <v>1214</v>
      </c>
      <c r="C600" s="2" t="s">
        <v>1440</v>
      </c>
      <c r="D600" s="2">
        <v>0.72780214298244505</v>
      </c>
      <c r="E600" s="2">
        <v>1.19702587168279E-2</v>
      </c>
    </row>
    <row r="601" spans="1:5" x14ac:dyDescent="0.2">
      <c r="A601" s="1" t="s">
        <v>508</v>
      </c>
      <c r="B601" s="1" t="s">
        <v>509</v>
      </c>
      <c r="C601" s="2" t="s">
        <v>1440</v>
      </c>
      <c r="D601" s="2">
        <v>0.727376039622044</v>
      </c>
      <c r="E601" s="2">
        <v>4.8447522726660003E-2</v>
      </c>
    </row>
    <row r="602" spans="1:5" x14ac:dyDescent="0.2">
      <c r="A602" s="1" t="s">
        <v>54</v>
      </c>
      <c r="B602" s="1" t="s">
        <v>55</v>
      </c>
      <c r="C602" s="2" t="s">
        <v>1440</v>
      </c>
      <c r="D602" s="2">
        <v>0.72672912899472597</v>
      </c>
      <c r="E602" s="2">
        <v>3.2317635131486798E-2</v>
      </c>
    </row>
    <row r="603" spans="1:5" x14ac:dyDescent="0.2">
      <c r="A603" s="1" t="s">
        <v>210</v>
      </c>
      <c r="B603" s="1" t="s">
        <v>211</v>
      </c>
      <c r="C603" s="2" t="s">
        <v>1440</v>
      </c>
      <c r="D603" s="2">
        <v>0.72236362472547899</v>
      </c>
      <c r="E603" s="2">
        <v>4.8569796180838599E-2</v>
      </c>
    </row>
    <row r="604" spans="1:5" x14ac:dyDescent="0.2">
      <c r="A604" s="1" t="s">
        <v>730</v>
      </c>
      <c r="B604" s="1" t="s">
        <v>731</v>
      </c>
      <c r="C604" s="2" t="s">
        <v>1442</v>
      </c>
      <c r="D604" s="2">
        <v>0.71959773590757203</v>
      </c>
      <c r="E604" s="2">
        <v>4.4674855673795699E-2</v>
      </c>
    </row>
    <row r="605" spans="1:5" x14ac:dyDescent="0.2">
      <c r="A605" s="1" t="s">
        <v>610</v>
      </c>
      <c r="B605" s="1" t="s">
        <v>611</v>
      </c>
      <c r="C605" s="2" t="s">
        <v>1440</v>
      </c>
      <c r="D605" s="2">
        <v>0.71872907903475403</v>
      </c>
      <c r="E605" s="2">
        <v>8.5154258342727898E-3</v>
      </c>
    </row>
    <row r="606" spans="1:5" x14ac:dyDescent="0.2">
      <c r="A606" s="1" t="s">
        <v>1189</v>
      </c>
      <c r="B606" s="1" t="s">
        <v>1190</v>
      </c>
      <c r="C606" s="2" t="s">
        <v>1440</v>
      </c>
      <c r="D606" s="2">
        <v>0.71826200439852805</v>
      </c>
      <c r="E606" s="2">
        <v>3.8178493139441202E-2</v>
      </c>
    </row>
    <row r="607" spans="1:5" x14ac:dyDescent="0.2">
      <c r="A607" s="1" t="s">
        <v>810</v>
      </c>
      <c r="B607" s="1" t="s">
        <v>811</v>
      </c>
      <c r="C607" s="2" t="s">
        <v>1440</v>
      </c>
      <c r="D607" s="2">
        <v>0.71571153953352395</v>
      </c>
      <c r="E607" s="2">
        <v>2.7585341811133101E-2</v>
      </c>
    </row>
    <row r="608" spans="1:5" x14ac:dyDescent="0.2">
      <c r="A608" s="1" t="s">
        <v>136</v>
      </c>
      <c r="B608" s="1" t="s">
        <v>137</v>
      </c>
      <c r="C608" s="2" t="s">
        <v>1440</v>
      </c>
      <c r="D608" s="2">
        <v>0.70886320455746599</v>
      </c>
      <c r="E608" s="2">
        <v>3.9334567973897401E-2</v>
      </c>
    </row>
    <row r="609" spans="1:5" x14ac:dyDescent="0.2">
      <c r="A609" s="1" t="s">
        <v>234</v>
      </c>
      <c r="B609" s="1" t="s">
        <v>235</v>
      </c>
      <c r="C609" s="2" t="s">
        <v>1440</v>
      </c>
      <c r="D609" s="2">
        <v>0.70511837190076299</v>
      </c>
      <c r="E609" s="2">
        <v>4.2297602850263301E-2</v>
      </c>
    </row>
    <row r="610" spans="1:5" x14ac:dyDescent="0.2">
      <c r="A610" s="1" t="s">
        <v>310</v>
      </c>
      <c r="B610" s="1" t="s">
        <v>311</v>
      </c>
      <c r="C610" s="2" t="s">
        <v>1440</v>
      </c>
      <c r="D610" s="2">
        <v>0.70126215583460805</v>
      </c>
      <c r="E610" s="2">
        <v>3.4832728342483202E-2</v>
      </c>
    </row>
    <row r="611" spans="1:5" x14ac:dyDescent="0.2">
      <c r="A611" s="1" t="s">
        <v>594</v>
      </c>
      <c r="B611" s="1" t="s">
        <v>595</v>
      </c>
      <c r="C611" s="2" t="s">
        <v>1440</v>
      </c>
      <c r="D611" s="2">
        <v>0.700904076145069</v>
      </c>
      <c r="E611" s="2">
        <v>3.2654634959750899E-2</v>
      </c>
    </row>
    <row r="612" spans="1:5" x14ac:dyDescent="0.2">
      <c r="A612" s="1" t="s">
        <v>958</v>
      </c>
      <c r="B612" s="1" t="s">
        <v>959</v>
      </c>
      <c r="C612" s="2" t="s">
        <v>1440</v>
      </c>
      <c r="D612" s="2">
        <v>0.70019334174201897</v>
      </c>
      <c r="E612" s="2">
        <v>2.0922625365097699E-2</v>
      </c>
    </row>
    <row r="613" spans="1:5" x14ac:dyDescent="0.2">
      <c r="A613" s="1" t="s">
        <v>828</v>
      </c>
      <c r="B613" s="1" t="s">
        <v>829</v>
      </c>
      <c r="C613" s="2" t="s">
        <v>1440</v>
      </c>
      <c r="D613" s="2">
        <v>0.69948766720783195</v>
      </c>
      <c r="E613" s="2">
        <v>4.84778139401369E-2</v>
      </c>
    </row>
    <row r="614" spans="1:5" x14ac:dyDescent="0.2">
      <c r="A614" s="1" t="s">
        <v>1434</v>
      </c>
      <c r="B614" s="1" t="s">
        <v>1435</v>
      </c>
      <c r="C614" s="2" t="s">
        <v>1440</v>
      </c>
      <c r="D614" s="2">
        <v>0.69886232667426296</v>
      </c>
      <c r="E614" s="2">
        <v>2.8687597227404799E-2</v>
      </c>
    </row>
    <row r="615" spans="1:5" x14ac:dyDescent="0.2">
      <c r="A615" s="1" t="s">
        <v>862</v>
      </c>
      <c r="B615" s="1" t="s">
        <v>863</v>
      </c>
      <c r="C615" s="2" t="s">
        <v>1440</v>
      </c>
      <c r="D615" s="2">
        <v>0.69612964251431297</v>
      </c>
      <c r="E615" s="2">
        <v>3.9475781426624203E-2</v>
      </c>
    </row>
    <row r="616" spans="1:5" x14ac:dyDescent="0.2">
      <c r="A616" s="1" t="s">
        <v>1308</v>
      </c>
      <c r="B616" s="1" t="s">
        <v>1309</v>
      </c>
      <c r="C616" s="2" t="s">
        <v>1440</v>
      </c>
      <c r="D616" s="2">
        <v>0.69365284472004096</v>
      </c>
      <c r="E616" s="2">
        <v>4.3398621747670202E-2</v>
      </c>
    </row>
    <row r="617" spans="1:5" x14ac:dyDescent="0.2">
      <c r="A617" s="1" t="s">
        <v>1067</v>
      </c>
      <c r="B617" s="1" t="s">
        <v>1068</v>
      </c>
      <c r="C617" s="2" t="s">
        <v>1440</v>
      </c>
      <c r="D617" s="2">
        <v>0.69355592096059904</v>
      </c>
      <c r="E617" s="2">
        <v>1.9410623226661299E-2</v>
      </c>
    </row>
    <row r="618" spans="1:5" x14ac:dyDescent="0.2">
      <c r="A618" s="1" t="s">
        <v>714</v>
      </c>
      <c r="B618" s="1" t="s">
        <v>715</v>
      </c>
      <c r="C618" s="2" t="s">
        <v>1440</v>
      </c>
      <c r="D618" s="2">
        <v>0.69351987944521798</v>
      </c>
      <c r="E618" s="2">
        <v>4.0271100768563398E-2</v>
      </c>
    </row>
    <row r="619" spans="1:5" x14ac:dyDescent="0.2">
      <c r="A619" s="1" t="s">
        <v>258</v>
      </c>
      <c r="B619" s="1" t="s">
        <v>259</v>
      </c>
      <c r="C619" s="2" t="s">
        <v>1440</v>
      </c>
      <c r="D619" s="2">
        <v>0.69305193195500703</v>
      </c>
      <c r="E619" s="2">
        <v>3.55863749966632E-2</v>
      </c>
    </row>
    <row r="620" spans="1:5" x14ac:dyDescent="0.2">
      <c r="A620" s="1" t="s">
        <v>304</v>
      </c>
      <c r="B620" s="1" t="s">
        <v>305</v>
      </c>
      <c r="C620" s="2" t="s">
        <v>1440</v>
      </c>
      <c r="D620" s="2">
        <v>0.69083680435876305</v>
      </c>
      <c r="E620" s="2">
        <v>8.1540839363284604E-4</v>
      </c>
    </row>
    <row r="621" spans="1:5" x14ac:dyDescent="0.2">
      <c r="A621" s="1" t="s">
        <v>200</v>
      </c>
      <c r="B621" s="1" t="s">
        <v>201</v>
      </c>
      <c r="C621" s="2" t="s">
        <v>1440</v>
      </c>
      <c r="D621" s="2">
        <v>0.68596675370675897</v>
      </c>
      <c r="E621" s="2">
        <v>1.6158903972820899E-2</v>
      </c>
    </row>
    <row r="622" spans="1:5" x14ac:dyDescent="0.2">
      <c r="A622" s="1" t="s">
        <v>1398</v>
      </c>
      <c r="B622" s="1" t="s">
        <v>1399</v>
      </c>
      <c r="C622" s="2" t="s">
        <v>1440</v>
      </c>
      <c r="D622" s="2">
        <v>0.68353340355471803</v>
      </c>
      <c r="E622" s="2">
        <v>4.3403151957589599E-2</v>
      </c>
    </row>
    <row r="623" spans="1:5" x14ac:dyDescent="0.2">
      <c r="A623" s="1" t="s">
        <v>1430</v>
      </c>
      <c r="B623" s="1" t="s">
        <v>1431</v>
      </c>
      <c r="C623" s="2" t="s">
        <v>1440</v>
      </c>
      <c r="D623" s="2">
        <v>0.67849924356486802</v>
      </c>
      <c r="E623" s="2">
        <v>3.7162027348603903E-2</v>
      </c>
    </row>
    <row r="624" spans="1:5" x14ac:dyDescent="0.2">
      <c r="A624" s="1" t="s">
        <v>228</v>
      </c>
      <c r="B624" s="1" t="s">
        <v>229</v>
      </c>
      <c r="C624" s="2" t="s">
        <v>1440</v>
      </c>
      <c r="D624" s="2">
        <v>0.67772767726859995</v>
      </c>
      <c r="E624" s="2">
        <v>1.5863769879902901E-3</v>
      </c>
    </row>
    <row r="625" spans="1:5" x14ac:dyDescent="0.2">
      <c r="A625" s="1" t="s">
        <v>1029</v>
      </c>
      <c r="B625" s="1" t="s">
        <v>1030</v>
      </c>
      <c r="C625" s="2" t="s">
        <v>1440</v>
      </c>
      <c r="D625" s="2">
        <v>0.67583108688214499</v>
      </c>
      <c r="E625" s="2">
        <v>1.5780727508361701E-2</v>
      </c>
    </row>
    <row r="626" spans="1:5" x14ac:dyDescent="0.2">
      <c r="A626" s="1" t="s">
        <v>1260</v>
      </c>
      <c r="B626" s="1" t="s">
        <v>1261</v>
      </c>
      <c r="C626" s="2" t="s">
        <v>1440</v>
      </c>
      <c r="D626" s="2">
        <v>0.67488262238860997</v>
      </c>
      <c r="E626" s="2">
        <v>1.85552823824922E-2</v>
      </c>
    </row>
    <row r="627" spans="1:5" x14ac:dyDescent="0.2">
      <c r="A627" s="1" t="s">
        <v>306</v>
      </c>
      <c r="B627" s="1" t="s">
        <v>307</v>
      </c>
      <c r="C627" s="2" t="s">
        <v>1440</v>
      </c>
      <c r="D627" s="2">
        <v>0.67370993058492801</v>
      </c>
      <c r="E627" s="2">
        <v>4.23128518473233E-2</v>
      </c>
    </row>
    <row r="628" spans="1:5" x14ac:dyDescent="0.2">
      <c r="A628" s="1" t="s">
        <v>1280</v>
      </c>
      <c r="B628" s="1" t="s">
        <v>1281</v>
      </c>
      <c r="C628" s="2" t="s">
        <v>1440</v>
      </c>
      <c r="D628" s="2">
        <v>0.67359043502560501</v>
      </c>
      <c r="E628" s="2">
        <v>2.0658426302879999E-2</v>
      </c>
    </row>
    <row r="629" spans="1:5" x14ac:dyDescent="0.2">
      <c r="A629" s="1" t="s">
        <v>504</v>
      </c>
      <c r="B629" s="1" t="s">
        <v>505</v>
      </c>
      <c r="C629" s="2" t="s">
        <v>1440</v>
      </c>
      <c r="D629" s="2">
        <v>0.67242082377492296</v>
      </c>
      <c r="E629" s="2">
        <v>2.2090321042155098E-2</v>
      </c>
    </row>
    <row r="630" spans="1:5" x14ac:dyDescent="0.2">
      <c r="A630" s="1" t="s">
        <v>244</v>
      </c>
      <c r="B630" s="1" t="s">
        <v>245</v>
      </c>
      <c r="C630" s="2" t="s">
        <v>1440</v>
      </c>
      <c r="D630" s="2">
        <v>0.67179243792291399</v>
      </c>
      <c r="E630" s="2">
        <v>4.3312450794542802E-2</v>
      </c>
    </row>
    <row r="631" spans="1:5" x14ac:dyDescent="0.2">
      <c r="A631" s="1" t="s">
        <v>212</v>
      </c>
      <c r="B631" s="1" t="s">
        <v>213</v>
      </c>
      <c r="C631" s="2" t="s">
        <v>1440</v>
      </c>
      <c r="D631" s="2">
        <v>0.66974632500296505</v>
      </c>
      <c r="E631" s="2">
        <v>4.4370760436245299E-2</v>
      </c>
    </row>
    <row r="632" spans="1:5" x14ac:dyDescent="0.2">
      <c r="A632" s="1" t="s">
        <v>170</v>
      </c>
      <c r="B632" s="1" t="s">
        <v>171</v>
      </c>
      <c r="C632" s="2" t="s">
        <v>1440</v>
      </c>
      <c r="D632" s="2">
        <v>0.66873744168594595</v>
      </c>
      <c r="E632" s="2">
        <v>1.38506388884933E-2</v>
      </c>
    </row>
    <row r="633" spans="1:5" x14ac:dyDescent="0.2">
      <c r="A633" s="1" t="s">
        <v>906</v>
      </c>
      <c r="B633" s="1" t="s">
        <v>907</v>
      </c>
      <c r="C633" s="2" t="s">
        <v>1440</v>
      </c>
      <c r="D633" s="2">
        <v>0.668582501649992</v>
      </c>
      <c r="E633" s="2">
        <v>4.1725971055210302E-2</v>
      </c>
    </row>
    <row r="634" spans="1:5" x14ac:dyDescent="0.2">
      <c r="A634" s="1" t="s">
        <v>1276</v>
      </c>
      <c r="B634" s="1" t="s">
        <v>1277</v>
      </c>
      <c r="C634" s="2" t="s">
        <v>1440</v>
      </c>
      <c r="D634" s="2">
        <v>0.66736523732222197</v>
      </c>
      <c r="E634" s="2">
        <v>5.0581620466904299E-3</v>
      </c>
    </row>
    <row r="635" spans="1:5" x14ac:dyDescent="0.2">
      <c r="A635" s="1" t="s">
        <v>934</v>
      </c>
      <c r="B635" s="1" t="s">
        <v>935</v>
      </c>
      <c r="C635" s="2" t="s">
        <v>1440</v>
      </c>
      <c r="D635" s="2">
        <v>0.66702887039463299</v>
      </c>
      <c r="E635" s="2">
        <v>4.2506270298494998E-2</v>
      </c>
    </row>
    <row r="636" spans="1:5" x14ac:dyDescent="0.2">
      <c r="A636" s="1" t="s">
        <v>184</v>
      </c>
      <c r="B636" s="1" t="s">
        <v>185</v>
      </c>
      <c r="C636" s="2" t="s">
        <v>1440</v>
      </c>
      <c r="D636" s="2">
        <v>0.66522354894245095</v>
      </c>
      <c r="E636" s="2">
        <v>1.54257526625417E-3</v>
      </c>
    </row>
    <row r="637" spans="1:5" x14ac:dyDescent="0.2">
      <c r="A637" s="1" t="s">
        <v>1298</v>
      </c>
      <c r="B637" s="1" t="s">
        <v>1299</v>
      </c>
      <c r="C637" s="2" t="s">
        <v>1440</v>
      </c>
      <c r="D637" s="2">
        <v>0.66384079156921205</v>
      </c>
      <c r="E637" s="2">
        <v>4.6952358218201699E-2</v>
      </c>
    </row>
    <row r="638" spans="1:5" x14ac:dyDescent="0.2">
      <c r="A638" s="1" t="s">
        <v>588</v>
      </c>
      <c r="B638" s="1" t="s">
        <v>589</v>
      </c>
      <c r="C638" s="2" t="s">
        <v>1440</v>
      </c>
      <c r="D638" s="2">
        <v>0.65891369212832296</v>
      </c>
      <c r="E638" s="2">
        <v>5.1461361419849498E-3</v>
      </c>
    </row>
    <row r="639" spans="1:5" x14ac:dyDescent="0.2">
      <c r="A639" s="1" t="s">
        <v>834</v>
      </c>
      <c r="B639" s="1" t="s">
        <v>835</v>
      </c>
      <c r="C639" s="2" t="s">
        <v>1440</v>
      </c>
      <c r="D639" s="2">
        <v>0.656882145190815</v>
      </c>
      <c r="E639" s="2">
        <v>4.25075454730372E-2</v>
      </c>
    </row>
    <row r="640" spans="1:5" x14ac:dyDescent="0.2">
      <c r="A640" s="1" t="s">
        <v>1215</v>
      </c>
      <c r="B640" s="1" t="s">
        <v>1216</v>
      </c>
      <c r="C640" s="2" t="s">
        <v>1440</v>
      </c>
      <c r="D640" s="2">
        <v>0.65600023139036001</v>
      </c>
      <c r="E640" s="2">
        <v>2.1897381055359299E-3</v>
      </c>
    </row>
    <row r="641" spans="1:5" x14ac:dyDescent="0.2">
      <c r="A641" s="1" t="s">
        <v>1153</v>
      </c>
      <c r="B641" s="1" t="s">
        <v>1154</v>
      </c>
      <c r="C641" s="2" t="s">
        <v>1440</v>
      </c>
      <c r="D641" s="2">
        <v>0.65477517372231397</v>
      </c>
      <c r="E641" s="2">
        <v>4.8597897981786001E-2</v>
      </c>
    </row>
    <row r="642" spans="1:5" x14ac:dyDescent="0.2">
      <c r="A642" s="1" t="s">
        <v>532</v>
      </c>
      <c r="B642" s="1" t="s">
        <v>533</v>
      </c>
      <c r="C642" s="2" t="s">
        <v>1440</v>
      </c>
      <c r="D642" s="2">
        <v>0.65389163361129199</v>
      </c>
      <c r="E642" s="2">
        <v>1.8742630152815701E-2</v>
      </c>
    </row>
    <row r="643" spans="1:5" x14ac:dyDescent="0.2">
      <c r="A643" s="1" t="s">
        <v>560</v>
      </c>
      <c r="B643" s="1" t="s">
        <v>561</v>
      </c>
      <c r="C643" s="2" t="s">
        <v>1440</v>
      </c>
      <c r="D643" s="2">
        <v>0.65384888074835901</v>
      </c>
      <c r="E643" s="2">
        <v>2.8531144735869599E-2</v>
      </c>
    </row>
    <row r="644" spans="1:5" x14ac:dyDescent="0.2">
      <c r="A644" s="1" t="s">
        <v>294</v>
      </c>
      <c r="B644" s="1" t="s">
        <v>295</v>
      </c>
      <c r="C644" s="2" t="s">
        <v>1440</v>
      </c>
      <c r="D644" s="2">
        <v>0.65130615426798599</v>
      </c>
      <c r="E644" s="2">
        <v>3.4801228798287502E-2</v>
      </c>
    </row>
    <row r="645" spans="1:5" x14ac:dyDescent="0.2">
      <c r="A645" s="1" t="s">
        <v>1414</v>
      </c>
      <c r="B645" s="1" t="s">
        <v>1415</v>
      </c>
      <c r="C645" s="2" t="s">
        <v>1440</v>
      </c>
      <c r="D645" s="2">
        <v>0.64860214623477397</v>
      </c>
      <c r="E645" s="2">
        <v>2.2228369520007899E-2</v>
      </c>
    </row>
    <row r="646" spans="1:5" x14ac:dyDescent="0.2">
      <c r="A646" s="1" t="s">
        <v>1047</v>
      </c>
      <c r="B646" s="1" t="s">
        <v>1048</v>
      </c>
      <c r="C646" s="2" t="s">
        <v>1440</v>
      </c>
      <c r="D646" s="2">
        <v>0.64375507603578896</v>
      </c>
      <c r="E646" s="2">
        <v>4.3617376432075597E-2</v>
      </c>
    </row>
    <row r="647" spans="1:5" x14ac:dyDescent="0.2">
      <c r="A647" s="1" t="s">
        <v>1358</v>
      </c>
      <c r="B647" s="1" t="s">
        <v>1359</v>
      </c>
      <c r="C647" s="2" t="s">
        <v>1440</v>
      </c>
      <c r="D647" s="2">
        <v>0.64307332840023701</v>
      </c>
      <c r="E647" s="2">
        <v>3.7177888351167802E-2</v>
      </c>
    </row>
    <row r="648" spans="1:5" x14ac:dyDescent="0.2">
      <c r="A648" s="1" t="s">
        <v>1004</v>
      </c>
      <c r="B648" s="1" t="s">
        <v>1005</v>
      </c>
      <c r="C648" s="2" t="s">
        <v>1440</v>
      </c>
      <c r="D648" s="2">
        <v>0.639832485568812</v>
      </c>
      <c r="E648" s="2">
        <v>3.2423000211497702E-2</v>
      </c>
    </row>
    <row r="649" spans="1:5" x14ac:dyDescent="0.2">
      <c r="A649" s="1" t="s">
        <v>1388</v>
      </c>
      <c r="B649" s="1" t="s">
        <v>1389</v>
      </c>
      <c r="C649" s="2" t="s">
        <v>1440</v>
      </c>
      <c r="D649" s="2">
        <v>0.63878664346454594</v>
      </c>
      <c r="E649" s="2">
        <v>1.0737030629936299E-2</v>
      </c>
    </row>
    <row r="650" spans="1:5" x14ac:dyDescent="0.2">
      <c r="A650" s="1" t="s">
        <v>1041</v>
      </c>
      <c r="B650" s="1" t="s">
        <v>1042</v>
      </c>
      <c r="C650" s="2" t="s">
        <v>1440</v>
      </c>
      <c r="D650" s="2">
        <v>0.63638458396430198</v>
      </c>
      <c r="E650" s="2">
        <v>4.3423200665738799E-2</v>
      </c>
    </row>
    <row r="651" spans="1:5" x14ac:dyDescent="0.2">
      <c r="A651" s="1" t="s">
        <v>424</v>
      </c>
      <c r="B651" s="1" t="s">
        <v>425</v>
      </c>
      <c r="C651" s="2" t="s">
        <v>1440</v>
      </c>
      <c r="D651" s="2">
        <v>0.63595005290138096</v>
      </c>
      <c r="E651" s="2">
        <v>4.3435958035904602E-2</v>
      </c>
    </row>
    <row r="652" spans="1:5" x14ac:dyDescent="0.2">
      <c r="A652" s="1" t="s">
        <v>1008</v>
      </c>
      <c r="B652" s="1" t="s">
        <v>1009</v>
      </c>
      <c r="C652" s="2" t="s">
        <v>1440</v>
      </c>
      <c r="D652" s="2">
        <v>0.634794407181549</v>
      </c>
      <c r="E652" s="2">
        <v>1.8910519901706301E-2</v>
      </c>
    </row>
    <row r="653" spans="1:5" x14ac:dyDescent="0.2">
      <c r="A653" s="1" t="s">
        <v>524</v>
      </c>
      <c r="B653" s="1" t="s">
        <v>525</v>
      </c>
      <c r="C653" s="2" t="s">
        <v>1440</v>
      </c>
      <c r="D653" s="2">
        <v>0.63321071537379003</v>
      </c>
      <c r="E653" s="2">
        <v>1.11557181420274E-2</v>
      </c>
    </row>
    <row r="654" spans="1:5" x14ac:dyDescent="0.2">
      <c r="A654" s="1" t="s">
        <v>330</v>
      </c>
      <c r="B654" s="1" t="s">
        <v>331</v>
      </c>
      <c r="C654" s="2" t="s">
        <v>1440</v>
      </c>
      <c r="D654" s="2">
        <v>0.63221099490528199</v>
      </c>
      <c r="E654" s="2">
        <v>1.87541430778876E-2</v>
      </c>
    </row>
    <row r="655" spans="1:5" x14ac:dyDescent="0.2">
      <c r="A655" s="1" t="s">
        <v>850</v>
      </c>
      <c r="B655" s="1" t="s">
        <v>851</v>
      </c>
      <c r="C655" s="2" t="s">
        <v>1440</v>
      </c>
      <c r="D655" s="2">
        <v>0.63078096998553701</v>
      </c>
      <c r="E655" s="2">
        <v>3.7384654576646498E-2</v>
      </c>
    </row>
    <row r="656" spans="1:5" x14ac:dyDescent="0.2">
      <c r="A656" s="1" t="s">
        <v>854</v>
      </c>
      <c r="B656" s="1" t="s">
        <v>855</v>
      </c>
      <c r="C656" s="2" t="s">
        <v>1440</v>
      </c>
      <c r="D656" s="2">
        <v>0.63025800211876504</v>
      </c>
      <c r="E656" s="2">
        <v>2.24987738422723E-2</v>
      </c>
    </row>
    <row r="657" spans="1:5" x14ac:dyDescent="0.2">
      <c r="A657" s="1" t="s">
        <v>254</v>
      </c>
      <c r="B657" s="1" t="s">
        <v>255</v>
      </c>
      <c r="C657" s="2" t="s">
        <v>1440</v>
      </c>
      <c r="D657" s="2">
        <v>0.62830602860794205</v>
      </c>
      <c r="E657" s="2">
        <v>3.1206051558555201E-2</v>
      </c>
    </row>
    <row r="658" spans="1:5" x14ac:dyDescent="0.2">
      <c r="A658" s="1" t="s">
        <v>534</v>
      </c>
      <c r="B658" s="1" t="s">
        <v>535</v>
      </c>
      <c r="C658" s="2" t="s">
        <v>1440</v>
      </c>
      <c r="D658" s="2">
        <v>0.62283746522553596</v>
      </c>
      <c r="E658" s="2">
        <v>4.1540126842527399E-2</v>
      </c>
    </row>
    <row r="659" spans="1:5" x14ac:dyDescent="0.2">
      <c r="A659" s="1" t="s">
        <v>994</v>
      </c>
      <c r="B659" s="1" t="s">
        <v>995</v>
      </c>
      <c r="C659" s="2" t="s">
        <v>1440</v>
      </c>
      <c r="D659" s="2">
        <v>0.620606496390124</v>
      </c>
      <c r="E659" s="2">
        <v>4.1562265254050198E-4</v>
      </c>
    </row>
    <row r="660" spans="1:5" x14ac:dyDescent="0.2">
      <c r="A660" s="1" t="s">
        <v>1231</v>
      </c>
      <c r="B660" s="1" t="s">
        <v>1232</v>
      </c>
      <c r="C660" s="2" t="s">
        <v>1440</v>
      </c>
      <c r="D660" s="2">
        <v>0.61609683257326797</v>
      </c>
      <c r="E660" s="2">
        <v>3.0143660234506299E-2</v>
      </c>
    </row>
    <row r="661" spans="1:5" x14ac:dyDescent="0.2">
      <c r="A661" s="1" t="s">
        <v>602</v>
      </c>
      <c r="B661" s="1" t="s">
        <v>603</v>
      </c>
      <c r="C661" s="2" t="s">
        <v>1440</v>
      </c>
      <c r="D661" s="2">
        <v>0.61489003983689405</v>
      </c>
      <c r="E661" s="2">
        <v>1.7597506316118401E-2</v>
      </c>
    </row>
    <row r="662" spans="1:5" x14ac:dyDescent="0.2">
      <c r="A662" s="1" t="s">
        <v>428</v>
      </c>
      <c r="B662" s="1" t="s">
        <v>429</v>
      </c>
      <c r="C662" s="2" t="s">
        <v>1440</v>
      </c>
      <c r="D662" s="2">
        <v>0.60964202703020498</v>
      </c>
      <c r="E662" s="2">
        <v>4.5795924586290698E-2</v>
      </c>
    </row>
    <row r="663" spans="1:5" x14ac:dyDescent="0.2">
      <c r="A663" s="1" t="s">
        <v>1109</v>
      </c>
      <c r="B663" s="1" t="s">
        <v>1110</v>
      </c>
      <c r="C663" s="2" t="s">
        <v>1440</v>
      </c>
      <c r="D663" s="2">
        <v>0.60714750474910995</v>
      </c>
      <c r="E663" s="2">
        <v>2.6952305692007201E-2</v>
      </c>
    </row>
    <row r="664" spans="1:5" x14ac:dyDescent="0.2">
      <c r="A664" s="1" t="s">
        <v>282</v>
      </c>
      <c r="B664" s="1" t="s">
        <v>283</v>
      </c>
      <c r="C664" s="2" t="s">
        <v>1440</v>
      </c>
      <c r="D664" s="2">
        <v>0.60665072760647099</v>
      </c>
      <c r="E664" s="2">
        <v>4.7870720929531402E-2</v>
      </c>
    </row>
    <row r="665" spans="1:5" x14ac:dyDescent="0.2">
      <c r="A665" s="1" t="s">
        <v>264</v>
      </c>
      <c r="B665" s="1" t="s">
        <v>265</v>
      </c>
      <c r="C665" s="2" t="s">
        <v>1440</v>
      </c>
      <c r="D665" s="2">
        <v>0.60458404302028101</v>
      </c>
      <c r="E665" s="2">
        <v>4.3959456182316697E-2</v>
      </c>
    </row>
    <row r="666" spans="1:5" x14ac:dyDescent="0.2">
      <c r="A666" s="1" t="s">
        <v>436</v>
      </c>
      <c r="B666" s="1" t="s">
        <v>437</v>
      </c>
      <c r="C666" s="2" t="s">
        <v>1440</v>
      </c>
      <c r="D666" s="2">
        <v>0.60416578746935901</v>
      </c>
      <c r="E666" s="2">
        <v>3.6575207523277302E-2</v>
      </c>
    </row>
    <row r="667" spans="1:5" x14ac:dyDescent="0.2">
      <c r="A667" s="1" t="s">
        <v>314</v>
      </c>
      <c r="B667" s="1" t="s">
        <v>315</v>
      </c>
      <c r="C667" s="2" t="s">
        <v>1440</v>
      </c>
      <c r="D667" s="2">
        <v>0.60371107064443796</v>
      </c>
      <c r="E667" s="2">
        <v>2.57160763467374E-2</v>
      </c>
    </row>
    <row r="668" spans="1:5" x14ac:dyDescent="0.2">
      <c r="A668" s="1" t="s">
        <v>894</v>
      </c>
      <c r="B668" s="1" t="s">
        <v>895</v>
      </c>
      <c r="C668" s="2" t="s">
        <v>1440</v>
      </c>
      <c r="D668" s="2">
        <v>0.5990949651352</v>
      </c>
      <c r="E668" s="2">
        <v>4.38187173614615E-2</v>
      </c>
    </row>
    <row r="669" spans="1:5" x14ac:dyDescent="0.2">
      <c r="A669" s="1" t="s">
        <v>984</v>
      </c>
      <c r="B669" s="1" t="s">
        <v>985</v>
      </c>
      <c r="C669" s="2" t="s">
        <v>1440</v>
      </c>
      <c r="D669" s="2">
        <v>0.59907230281956603</v>
      </c>
      <c r="E669" s="2">
        <v>4.4379089511931598E-2</v>
      </c>
    </row>
    <row r="670" spans="1:5" x14ac:dyDescent="0.2">
      <c r="A670" s="1" t="s">
        <v>1274</v>
      </c>
      <c r="B670" s="1" t="s">
        <v>1275</v>
      </c>
      <c r="C670" s="2" t="s">
        <v>1440</v>
      </c>
      <c r="D670" s="2">
        <v>0.59820997058884895</v>
      </c>
      <c r="E670" s="2">
        <v>2.1269113294787301E-2</v>
      </c>
    </row>
    <row r="671" spans="1:5" x14ac:dyDescent="0.2">
      <c r="A671" s="1" t="s">
        <v>70</v>
      </c>
      <c r="B671" s="1" t="s">
        <v>71</v>
      </c>
      <c r="C671" s="2" t="s">
        <v>1440</v>
      </c>
      <c r="D671" s="2">
        <v>0.59151052661686898</v>
      </c>
      <c r="E671" s="2">
        <v>1.8626854051717601E-2</v>
      </c>
    </row>
    <row r="672" spans="1:5" x14ac:dyDescent="0.2">
      <c r="A672" s="1" t="s">
        <v>738</v>
      </c>
      <c r="B672" s="1" t="s">
        <v>739</v>
      </c>
      <c r="C672" s="2" t="s">
        <v>1440</v>
      </c>
      <c r="D672" s="2">
        <v>0.57677281095319299</v>
      </c>
      <c r="E672" s="2">
        <v>2.12821583780302E-2</v>
      </c>
    </row>
    <row r="673" spans="1:5" x14ac:dyDescent="0.2">
      <c r="A673" s="1" t="s">
        <v>6</v>
      </c>
      <c r="B673" s="1" t="s">
        <v>7</v>
      </c>
      <c r="C673" s="2" t="s">
        <v>1440</v>
      </c>
      <c r="D673" s="2">
        <v>0.57587357961261298</v>
      </c>
      <c r="E673" s="2">
        <v>2.7603759475573102E-3</v>
      </c>
    </row>
    <row r="674" spans="1:5" x14ac:dyDescent="0.2">
      <c r="A674" s="1" t="s">
        <v>384</v>
      </c>
      <c r="B674" s="1" t="s">
        <v>385</v>
      </c>
      <c r="C674" s="2" t="s">
        <v>1440</v>
      </c>
      <c r="D674" s="2">
        <v>0.574878943565161</v>
      </c>
      <c r="E674" s="2">
        <v>2.60547237126727E-2</v>
      </c>
    </row>
    <row r="675" spans="1:5" x14ac:dyDescent="0.2">
      <c r="A675" s="1" t="s">
        <v>350</v>
      </c>
      <c r="B675" s="1" t="s">
        <v>351</v>
      </c>
      <c r="C675" s="2" t="s">
        <v>1440</v>
      </c>
      <c r="D675" s="2">
        <v>0.57417802965556697</v>
      </c>
      <c r="E675" s="2">
        <v>3.2717344016959402E-2</v>
      </c>
    </row>
    <row r="676" spans="1:5" x14ac:dyDescent="0.2">
      <c r="A676" s="1" t="s">
        <v>1286</v>
      </c>
      <c r="B676" s="1" t="s">
        <v>1287</v>
      </c>
      <c r="C676" s="2" t="s">
        <v>1440</v>
      </c>
      <c r="D676" s="2">
        <v>0.57323519579142701</v>
      </c>
      <c r="E676" s="2">
        <v>3.2980650462470701E-2</v>
      </c>
    </row>
    <row r="677" spans="1:5" x14ac:dyDescent="0.2">
      <c r="A677" s="1" t="s">
        <v>396</v>
      </c>
      <c r="B677" s="1" t="s">
        <v>397</v>
      </c>
      <c r="C677" s="2" t="s">
        <v>1440</v>
      </c>
      <c r="D677" s="2">
        <v>0.57239499659693605</v>
      </c>
      <c r="E677" s="2">
        <v>3.3287478756211103E-2</v>
      </c>
    </row>
    <row r="678" spans="1:5" x14ac:dyDescent="0.2">
      <c r="A678" s="1" t="s">
        <v>72</v>
      </c>
      <c r="B678" s="1" t="s">
        <v>73</v>
      </c>
      <c r="C678" s="2" t="s">
        <v>1440</v>
      </c>
      <c r="D678" s="2">
        <v>0.56913434538947905</v>
      </c>
      <c r="E678" s="2">
        <v>3.7564280353395499E-2</v>
      </c>
    </row>
    <row r="679" spans="1:5" x14ac:dyDescent="0.2">
      <c r="A679" s="1" t="s">
        <v>316</v>
      </c>
      <c r="B679" s="1" t="s">
        <v>317</v>
      </c>
      <c r="C679" s="2" t="s">
        <v>1440</v>
      </c>
      <c r="D679" s="2">
        <v>0.56806826161471002</v>
      </c>
      <c r="E679" s="2">
        <v>4.3076191680783901E-2</v>
      </c>
    </row>
    <row r="680" spans="1:5" x14ac:dyDescent="0.2">
      <c r="A680" s="1" t="s">
        <v>1141</v>
      </c>
      <c r="B680" s="1" t="s">
        <v>1142</v>
      </c>
      <c r="C680" s="2" t="s">
        <v>1440</v>
      </c>
      <c r="D680" s="2">
        <v>0.56782480119316303</v>
      </c>
      <c r="E680" s="2">
        <v>4.4663780676058702E-2</v>
      </c>
    </row>
    <row r="681" spans="1:5" x14ac:dyDescent="0.2">
      <c r="A681" s="1" t="s">
        <v>880</v>
      </c>
      <c r="B681" s="1" t="s">
        <v>881</v>
      </c>
      <c r="C681" s="2" t="s">
        <v>1440</v>
      </c>
      <c r="D681" s="2">
        <v>0.56718740346149998</v>
      </c>
      <c r="E681" s="2">
        <v>3.7624160760319401E-2</v>
      </c>
    </row>
    <row r="682" spans="1:5" x14ac:dyDescent="0.2">
      <c r="A682" s="1" t="s">
        <v>82</v>
      </c>
      <c r="B682" s="1" t="s">
        <v>83</v>
      </c>
      <c r="C682" s="2" t="s">
        <v>1440</v>
      </c>
      <c r="D682" s="2">
        <v>0.56510316450367304</v>
      </c>
      <c r="E682" s="2">
        <v>2.6671713551184102E-2</v>
      </c>
    </row>
    <row r="683" spans="1:5" x14ac:dyDescent="0.2">
      <c r="A683" s="1" t="s">
        <v>1392</v>
      </c>
      <c r="B683" s="1" t="s">
        <v>1393</v>
      </c>
      <c r="C683" s="2" t="s">
        <v>1440</v>
      </c>
      <c r="D683" s="2">
        <v>0.55621347311484703</v>
      </c>
      <c r="E683" s="2">
        <v>5.2376940284902399E-3</v>
      </c>
    </row>
    <row r="684" spans="1:5" x14ac:dyDescent="0.2">
      <c r="A684" s="1" t="s">
        <v>402</v>
      </c>
      <c r="B684" s="1" t="s">
        <v>403</v>
      </c>
      <c r="C684" s="2" t="s">
        <v>1440</v>
      </c>
      <c r="D684" s="2">
        <v>0.55597901764894897</v>
      </c>
      <c r="E684" s="2">
        <v>4.9536704197010402E-2</v>
      </c>
    </row>
    <row r="685" spans="1:5" x14ac:dyDescent="0.2">
      <c r="A685" s="1" t="s">
        <v>144</v>
      </c>
      <c r="B685" s="1" t="s">
        <v>145</v>
      </c>
      <c r="C685" s="2" t="s">
        <v>1440</v>
      </c>
      <c r="D685" s="2">
        <v>0.55312495275864204</v>
      </c>
      <c r="E685" s="2">
        <v>3.2600508162475401E-2</v>
      </c>
    </row>
    <row r="686" spans="1:5" x14ac:dyDescent="0.2">
      <c r="A686" s="1" t="s">
        <v>500</v>
      </c>
      <c r="B686" s="1" t="s">
        <v>501</v>
      </c>
      <c r="C686" s="2" t="s">
        <v>1440</v>
      </c>
      <c r="D686" s="2">
        <v>0.54866990293070605</v>
      </c>
      <c r="E686" s="2">
        <v>3.71172561993501E-2</v>
      </c>
    </row>
    <row r="687" spans="1:5" x14ac:dyDescent="0.2">
      <c r="A687" s="1" t="s">
        <v>1081</v>
      </c>
      <c r="B687" s="1" t="s">
        <v>1082</v>
      </c>
      <c r="C687" s="2" t="s">
        <v>1440</v>
      </c>
      <c r="D687" s="2">
        <v>0.54680689664328397</v>
      </c>
      <c r="E687" s="2">
        <v>1.8607902841354999E-2</v>
      </c>
    </row>
    <row r="688" spans="1:5" x14ac:dyDescent="0.2">
      <c r="A688" s="1" t="s">
        <v>540</v>
      </c>
      <c r="B688" s="1" t="s">
        <v>541</v>
      </c>
      <c r="C688" s="2" t="s">
        <v>1243</v>
      </c>
      <c r="D688" s="2">
        <v>0.54622203510806699</v>
      </c>
      <c r="E688" s="2">
        <v>4.9368182881364499E-2</v>
      </c>
    </row>
    <row r="689" spans="1:5" x14ac:dyDescent="0.2">
      <c r="A689" s="1" t="s">
        <v>640</v>
      </c>
      <c r="B689" s="1" t="s">
        <v>641</v>
      </c>
      <c r="C689" s="2" t="s">
        <v>1440</v>
      </c>
      <c r="D689" s="2">
        <v>0.53678148474388798</v>
      </c>
      <c r="E689" s="2">
        <v>2.6800125641716702E-2</v>
      </c>
    </row>
    <row r="690" spans="1:5" x14ac:dyDescent="0.2">
      <c r="A690" s="1" t="s">
        <v>220</v>
      </c>
      <c r="B690" s="1" t="s">
        <v>221</v>
      </c>
      <c r="C690" s="2" t="s">
        <v>1440</v>
      </c>
      <c r="D690" s="2">
        <v>0.53507932799600699</v>
      </c>
      <c r="E690" s="2">
        <v>4.8706025351002498E-2</v>
      </c>
    </row>
    <row r="691" spans="1:5" x14ac:dyDescent="0.2">
      <c r="A691" s="1" t="s">
        <v>548</v>
      </c>
      <c r="B691" s="1" t="s">
        <v>549</v>
      </c>
      <c r="C691" s="2" t="s">
        <v>1440</v>
      </c>
      <c r="D691" s="2">
        <v>0.53264336844794402</v>
      </c>
      <c r="E691" s="2">
        <v>3.18324869072086E-2</v>
      </c>
    </row>
    <row r="692" spans="1:5" x14ac:dyDescent="0.2">
      <c r="A692" s="1" t="s">
        <v>352</v>
      </c>
      <c r="B692" s="1" t="s">
        <v>353</v>
      </c>
      <c r="C692" s="2" t="s">
        <v>1440</v>
      </c>
      <c r="D692" s="2">
        <v>0.53059861491914095</v>
      </c>
      <c r="E692" s="2">
        <v>3.6476331296391898E-2</v>
      </c>
    </row>
    <row r="693" spans="1:5" x14ac:dyDescent="0.2">
      <c r="A693" s="1" t="s">
        <v>876</v>
      </c>
      <c r="B693" s="1" t="s">
        <v>877</v>
      </c>
      <c r="C693" s="2" t="s">
        <v>1440</v>
      </c>
      <c r="D693" s="2">
        <v>0.52748646067153404</v>
      </c>
      <c r="E693" s="2">
        <v>4.7464842281515297E-2</v>
      </c>
    </row>
    <row r="694" spans="1:5" x14ac:dyDescent="0.2">
      <c r="A694" s="1" t="s">
        <v>1095</v>
      </c>
      <c r="B694" s="1" t="s">
        <v>1096</v>
      </c>
      <c r="C694" s="2" t="s">
        <v>1440</v>
      </c>
      <c r="D694" s="2">
        <v>0.52582289608691501</v>
      </c>
      <c r="E694" s="2">
        <v>3.6904177204319502E-2</v>
      </c>
    </row>
    <row r="695" spans="1:5" x14ac:dyDescent="0.2">
      <c r="A695" s="1" t="s">
        <v>262</v>
      </c>
      <c r="B695" s="1" t="s">
        <v>263</v>
      </c>
      <c r="C695" s="2" t="s">
        <v>1440</v>
      </c>
      <c r="D695" s="2">
        <v>0.52143560282551904</v>
      </c>
      <c r="E695" s="2">
        <v>4.37686266607199E-2</v>
      </c>
    </row>
    <row r="696" spans="1:5" x14ac:dyDescent="0.2">
      <c r="A696" s="1" t="s">
        <v>284</v>
      </c>
      <c r="B696" s="1" t="s">
        <v>285</v>
      </c>
      <c r="C696" s="2" t="s">
        <v>1440</v>
      </c>
      <c r="D696" s="2">
        <v>0.51467333150898598</v>
      </c>
      <c r="E696" s="2">
        <v>4.1243841654999003E-2</v>
      </c>
    </row>
    <row r="697" spans="1:5" x14ac:dyDescent="0.2">
      <c r="A697" s="1" t="s">
        <v>372</v>
      </c>
      <c r="B697" s="1" t="s">
        <v>373</v>
      </c>
      <c r="C697" s="2" t="s">
        <v>1440</v>
      </c>
      <c r="D697" s="2">
        <v>0.51291758894527795</v>
      </c>
      <c r="E697" s="2">
        <v>4.9423236829367098E-2</v>
      </c>
    </row>
    <row r="698" spans="1:5" x14ac:dyDescent="0.2">
      <c r="A698" s="1" t="s">
        <v>1270</v>
      </c>
      <c r="B698" s="1" t="s">
        <v>1271</v>
      </c>
      <c r="C698" s="2" t="s">
        <v>1440</v>
      </c>
      <c r="D698" s="2">
        <v>0.50765855370826396</v>
      </c>
      <c r="E698" s="2">
        <v>4.4933010843275403E-2</v>
      </c>
    </row>
    <row r="699" spans="1:5" x14ac:dyDescent="0.2">
      <c r="A699" s="1" t="s">
        <v>334</v>
      </c>
      <c r="B699" s="1" t="s">
        <v>335</v>
      </c>
      <c r="C699" s="2" t="s">
        <v>1440</v>
      </c>
      <c r="D699" s="2">
        <v>0.507643767874703</v>
      </c>
      <c r="E699" s="2">
        <v>4.2264176550195098E-2</v>
      </c>
    </row>
    <row r="700" spans="1:5" x14ac:dyDescent="0.2">
      <c r="A700" s="1" t="s">
        <v>398</v>
      </c>
      <c r="B700" s="1" t="s">
        <v>399</v>
      </c>
      <c r="C700" s="2" t="s">
        <v>1440</v>
      </c>
      <c r="D700" s="2">
        <v>0.50334511296596396</v>
      </c>
      <c r="E700" s="2">
        <v>4.2247372468135501E-2</v>
      </c>
    </row>
    <row r="701" spans="1:5" x14ac:dyDescent="0.2">
      <c r="A701" s="1" t="s">
        <v>1406</v>
      </c>
      <c r="B701" s="1" t="s">
        <v>1407</v>
      </c>
      <c r="C701" s="2" t="s">
        <v>1440</v>
      </c>
      <c r="D701" s="2">
        <v>0.49838810754650298</v>
      </c>
      <c r="E701" s="2">
        <v>3.3559011991592898E-2</v>
      </c>
    </row>
    <row r="702" spans="1:5" x14ac:dyDescent="0.2">
      <c r="A702" s="1" t="s">
        <v>1227</v>
      </c>
      <c r="B702" s="1" t="s">
        <v>1228</v>
      </c>
      <c r="C702" s="2" t="s">
        <v>1440</v>
      </c>
      <c r="D702" s="2">
        <v>0.48833032734210302</v>
      </c>
      <c r="E702" s="2">
        <v>1.8814756750718802E-2</v>
      </c>
    </row>
    <row r="703" spans="1:5" x14ac:dyDescent="0.2">
      <c r="A703" s="1" t="s">
        <v>1103</v>
      </c>
      <c r="B703" s="1" t="s">
        <v>1104</v>
      </c>
      <c r="C703" s="2" t="s">
        <v>1440</v>
      </c>
      <c r="D703" s="2">
        <v>0.48823327279093798</v>
      </c>
      <c r="E703" s="2">
        <v>4.7187907781955099E-2</v>
      </c>
    </row>
    <row r="704" spans="1:5" x14ac:dyDescent="0.2">
      <c r="A704" s="1" t="s">
        <v>1201</v>
      </c>
      <c r="B704" s="1" t="s">
        <v>1202</v>
      </c>
      <c r="C704" s="2" t="s">
        <v>1440</v>
      </c>
      <c r="D704" s="2">
        <v>0.48296214266076898</v>
      </c>
      <c r="E704" s="2">
        <v>1.2498726444968701E-2</v>
      </c>
    </row>
    <row r="705" spans="1:5" x14ac:dyDescent="0.2">
      <c r="A705" s="1" t="s">
        <v>642</v>
      </c>
      <c r="B705" s="1" t="s">
        <v>643</v>
      </c>
      <c r="C705" s="2" t="s">
        <v>1440</v>
      </c>
      <c r="D705" s="2">
        <v>0.47761693884844503</v>
      </c>
      <c r="E705" s="2">
        <v>1.36544424783783E-2</v>
      </c>
    </row>
    <row r="706" spans="1:5" x14ac:dyDescent="0.2">
      <c r="A706" s="1" t="s">
        <v>1123</v>
      </c>
      <c r="B706" s="1" t="s">
        <v>1124</v>
      </c>
      <c r="C706" s="2" t="s">
        <v>1440</v>
      </c>
      <c r="D706" s="2">
        <v>0.47355234699644799</v>
      </c>
      <c r="E706" s="2">
        <v>6.2716860550969204E-3</v>
      </c>
    </row>
    <row r="707" spans="1:5" x14ac:dyDescent="0.2">
      <c r="A707" s="1" t="s">
        <v>818</v>
      </c>
      <c r="B707" s="1" t="s">
        <v>819</v>
      </c>
      <c r="C707" s="2" t="s">
        <v>1440</v>
      </c>
      <c r="D707" s="2">
        <v>0.46509473163856802</v>
      </c>
      <c r="E707" s="2">
        <v>2.9563818859108301E-2</v>
      </c>
    </row>
    <row r="708" spans="1:5" x14ac:dyDescent="0.2">
      <c r="A708" s="1" t="s">
        <v>852</v>
      </c>
      <c r="B708" s="1" t="s">
        <v>853</v>
      </c>
      <c r="C708" s="2" t="s">
        <v>1440</v>
      </c>
      <c r="D708" s="2">
        <v>0.46431213265162102</v>
      </c>
      <c r="E708" s="2">
        <v>4.5928114454481701E-2</v>
      </c>
    </row>
    <row r="709" spans="1:5" x14ac:dyDescent="0.2">
      <c r="A709" s="1" t="s">
        <v>790</v>
      </c>
      <c r="B709" s="1" t="s">
        <v>791</v>
      </c>
      <c r="C709" s="2" t="s">
        <v>1440</v>
      </c>
      <c r="D709" s="2">
        <v>0.46313442761575502</v>
      </c>
      <c r="E709" s="2">
        <v>2.4835650417175399E-2</v>
      </c>
    </row>
    <row r="710" spans="1:5" x14ac:dyDescent="0.2">
      <c r="A710" s="1" t="s">
        <v>1436</v>
      </c>
      <c r="B710" s="1" t="s">
        <v>1437</v>
      </c>
      <c r="C710" s="2" t="s">
        <v>1440</v>
      </c>
      <c r="D710" s="2">
        <v>0.45717721138165202</v>
      </c>
      <c r="E710" s="2">
        <v>1.2535140361115801E-2</v>
      </c>
    </row>
    <row r="711" spans="1:5" x14ac:dyDescent="0.2">
      <c r="A711" s="1" t="s">
        <v>918</v>
      </c>
      <c r="B711" s="1" t="s">
        <v>919</v>
      </c>
      <c r="C711" s="2" t="s">
        <v>1440</v>
      </c>
      <c r="D711" s="2">
        <v>0.45591380217379401</v>
      </c>
      <c r="E711" s="2">
        <v>2.7092545588827101E-2</v>
      </c>
    </row>
    <row r="712" spans="1:5" x14ac:dyDescent="0.2">
      <c r="A712" s="1" t="s">
        <v>1051</v>
      </c>
      <c r="B712" s="1" t="s">
        <v>1052</v>
      </c>
      <c r="C712" s="2" t="s">
        <v>1440</v>
      </c>
      <c r="D712" s="2">
        <v>0.444209270258835</v>
      </c>
      <c r="E712" s="2">
        <v>4.8786949635888498E-2</v>
      </c>
    </row>
    <row r="713" spans="1:5" x14ac:dyDescent="0.2">
      <c r="A713" s="1" t="s">
        <v>394</v>
      </c>
      <c r="B713" s="1" t="s">
        <v>395</v>
      </c>
      <c r="C713" s="2" t="s">
        <v>1440</v>
      </c>
      <c r="D713" s="2">
        <v>0.436838785101825</v>
      </c>
      <c r="E713" s="2">
        <v>4.44623859494888E-2</v>
      </c>
    </row>
    <row r="714" spans="1:5" x14ac:dyDescent="0.2">
      <c r="A714" s="1" t="s">
        <v>240</v>
      </c>
      <c r="B714" s="1" t="s">
        <v>241</v>
      </c>
      <c r="C714" s="2" t="s">
        <v>1440</v>
      </c>
      <c r="D714" s="2">
        <v>0.43678578434753701</v>
      </c>
      <c r="E714" s="2">
        <v>3.2065507820310903E-2</v>
      </c>
    </row>
    <row r="715" spans="1:5" x14ac:dyDescent="0.2">
      <c r="A715" s="1" t="s">
        <v>624</v>
      </c>
      <c r="B715" s="1" t="s">
        <v>625</v>
      </c>
      <c r="C715" s="2" t="s">
        <v>1440</v>
      </c>
      <c r="D715" s="2">
        <v>0.40211951122954298</v>
      </c>
      <c r="E715" s="2">
        <v>2.8948890483463201E-2</v>
      </c>
    </row>
    <row r="716" spans="1:5" x14ac:dyDescent="0.2">
      <c r="A716" s="1" t="s">
        <v>982</v>
      </c>
      <c r="B716" s="1" t="s">
        <v>983</v>
      </c>
      <c r="C716" s="2" t="s">
        <v>1440</v>
      </c>
      <c r="D716" s="2">
        <v>0.39155536753268</v>
      </c>
      <c r="E716" s="2">
        <v>9.9589061746559997E-3</v>
      </c>
    </row>
    <row r="717" spans="1:5" x14ac:dyDescent="0.2">
      <c r="A717" s="1" t="s">
        <v>788</v>
      </c>
      <c r="B717" s="1" t="s">
        <v>789</v>
      </c>
      <c r="C717" s="2" t="s">
        <v>1440</v>
      </c>
      <c r="D717" s="2">
        <v>0.38309091045254001</v>
      </c>
      <c r="E717" s="2">
        <v>3.5555133250824003E-2</v>
      </c>
    </row>
    <row r="718" spans="1:5" x14ac:dyDescent="0.2">
      <c r="A718" s="1" t="s">
        <v>312</v>
      </c>
      <c r="B718" s="1" t="s">
        <v>313</v>
      </c>
      <c r="C718" s="2" t="s">
        <v>1440</v>
      </c>
      <c r="D718" s="2">
        <v>0.373241326577261</v>
      </c>
      <c r="E718" s="2">
        <v>3.3975225353290797E-2</v>
      </c>
    </row>
    <row r="719" spans="1:5" x14ac:dyDescent="0.2">
      <c r="A719" s="1" t="s">
        <v>630</v>
      </c>
      <c r="B719" s="1" t="s">
        <v>631</v>
      </c>
      <c r="C719" s="2" t="s">
        <v>1440</v>
      </c>
      <c r="D719" s="2">
        <v>0.328511791444771</v>
      </c>
      <c r="E719" s="2">
        <v>4.4670068717647698E-2</v>
      </c>
    </row>
  </sheetData>
  <conditionalFormatting sqref="D2:D719">
    <cfRule type="cellIs" dxfId="2" priority="1" operator="lessThan">
      <formula>-1</formula>
    </cfRule>
    <cfRule type="cellIs" dxfId="1" priority="2" operator="greaterThan">
      <formula>1</formula>
    </cfRule>
  </conditionalFormatting>
  <conditionalFormatting sqref="E2:E719">
    <cfRule type="cellIs" dxfId="0" priority="3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_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rbara</dc:creator>
  <cp:keywords/>
  <dc:description/>
  <cp:lastModifiedBy>Barbara Mariotti</cp:lastModifiedBy>
  <cp:revision/>
  <dcterms:created xsi:type="dcterms:W3CDTF">2015-06-05T18:19:34Z</dcterms:created>
  <dcterms:modified xsi:type="dcterms:W3CDTF">2026-04-17T06:16:56Z</dcterms:modified>
  <cp:category/>
  <cp:contentStatus/>
</cp:coreProperties>
</file>